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Table S1" sheetId="1" state="visible" r:id="rId2"/>
    <sheet name="Table S2" sheetId="2" state="visible" r:id="rId3"/>
    <sheet name="Table S3" sheetId="3" state="visible" r:id="rId4"/>
  </sheets>
  <definedNames>
    <definedName function="false" hidden="false" localSheetId="0" name="Excel_BuiltIn__FilterDatabase" vbProcedure="false">'Table S1'!$A$2:$H$159</definedName>
    <definedName function="false" hidden="false" localSheetId="1" name="Excel_BuiltIn__FilterDatabase" vbProcedure="false">'Table S2'!$A$2:$G$26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98" uniqueCount="592">
  <si>
    <t xml:space="preserve">Table S1. Voucher information and ITS pseudogene amplification.</t>
  </si>
  <si>
    <t xml:space="preserve">Strain/Collection no.</t>
  </si>
  <si>
    <t xml:space="preserve">Material  type</t>
  </si>
  <si>
    <t xml:space="preserve">Species name</t>
  </si>
  <si>
    <t xml:space="preserve">Latitude</t>
  </si>
  <si>
    <t xml:space="preserve">Longitude</t>
  </si>
  <si>
    <t xml:space="preserve">Elevation (m)</t>
  </si>
  <si>
    <t xml:space="preserve">Locality</t>
  </si>
  <si>
    <r>
      <rPr>
        <b val="true"/>
        <sz val="12"/>
        <rFont val="Times New Roman"/>
        <family val="1"/>
      </rPr>
      <t xml:space="preserve">Note</t>
    </r>
    <r>
      <rPr>
        <b val="true"/>
        <vertAlign val="superscript"/>
        <sz val="12"/>
        <rFont val="Times New Roman"/>
        <family val="1"/>
      </rPr>
      <t xml:space="preserve">a</t>
    </r>
  </si>
  <si>
    <t xml:space="preserve">CS1</t>
  </si>
  <si>
    <t xml:space="preserve">specimen</t>
  </si>
  <si>
    <r>
      <rPr>
        <i val="true"/>
        <sz val="12"/>
        <rFont val="Times New Roman"/>
        <family val="1"/>
      </rPr>
      <t xml:space="preserve">O</t>
    </r>
    <r>
      <rPr>
        <sz val="12"/>
        <rFont val="Times New Roman"/>
        <family val="1"/>
      </rPr>
      <t xml:space="preserve">.</t>
    </r>
    <r>
      <rPr>
        <i val="true"/>
        <sz val="12"/>
        <rFont val="Times New Roman"/>
        <family val="1"/>
      </rPr>
      <t xml:space="preserve"> sinensis</t>
    </r>
  </si>
  <si>
    <t xml:space="preserve">Xiaojin, Sichuan</t>
  </si>
  <si>
    <t xml:space="preserve">CS4</t>
  </si>
  <si>
    <t xml:space="preserve">Dawu, Sichuan</t>
  </si>
  <si>
    <t xml:space="preserve">CS6</t>
  </si>
  <si>
    <t xml:space="preserve">Y</t>
  </si>
  <si>
    <t xml:space="preserve">CS12</t>
  </si>
  <si>
    <t xml:space="preserve">Kangding, Sichuan</t>
  </si>
  <si>
    <t xml:space="preserve">CS13</t>
  </si>
  <si>
    <t xml:space="preserve">CS16</t>
  </si>
  <si>
    <t xml:space="preserve">Litang, Sichuan</t>
  </si>
  <si>
    <t xml:space="preserve">CS20</t>
  </si>
  <si>
    <t xml:space="preserve">N27°04'14.00"</t>
  </si>
  <si>
    <t xml:space="preserve">E100°11'43.00"</t>
  </si>
  <si>
    <t xml:space="preserve">Yulong, Yunnan</t>
  </si>
  <si>
    <t xml:space="preserve">CS25</t>
  </si>
  <si>
    <t xml:space="preserve">Xamgyi'nyilha, Yunnan</t>
  </si>
  <si>
    <t xml:space="preserve">CS26</t>
  </si>
  <si>
    <t xml:space="preserve">N28°22'35.94"</t>
  </si>
  <si>
    <t xml:space="preserve">E99°04'10.02"</t>
  </si>
  <si>
    <t xml:space="preserve">Dêqên, Yunnan</t>
  </si>
  <si>
    <t xml:space="preserve">CS34</t>
  </si>
  <si>
    <t xml:space="preserve">N29°08'24.18''</t>
  </si>
  <si>
    <t xml:space="preserve">E100°02'08.46"</t>
  </si>
  <si>
    <t xml:space="preserve">Xiangcheng, Sichuan</t>
  </si>
  <si>
    <t xml:space="preserve">CS35</t>
  </si>
  <si>
    <t xml:space="preserve">N29°08'22.50'' </t>
  </si>
  <si>
    <t xml:space="preserve">E100°02'06.60'</t>
  </si>
  <si>
    <t xml:space="preserve">CS36</t>
  </si>
  <si>
    <t xml:space="preserve">CS37</t>
  </si>
  <si>
    <t xml:space="preserve">CS44</t>
  </si>
  <si>
    <t xml:space="preserve">Hualong, Qinghai</t>
  </si>
  <si>
    <t xml:space="preserve">CS46</t>
  </si>
  <si>
    <t xml:space="preserve">N37°41'06.06''</t>
  </si>
  <si>
    <t xml:space="preserve">E101°18'44.34''</t>
  </si>
  <si>
    <t xml:space="preserve">Menyuan, Qinghai</t>
  </si>
  <si>
    <t xml:space="preserve">CS51</t>
  </si>
  <si>
    <t xml:space="preserve">Gadê, Qinghai</t>
  </si>
  <si>
    <t xml:space="preserve">CS57</t>
  </si>
  <si>
    <t xml:space="preserve">N36°21'09.78''</t>
  </si>
  <si>
    <t xml:space="preserve">E101°26'48.00''</t>
  </si>
  <si>
    <t xml:space="preserve">Guide, Qinghai</t>
  </si>
  <si>
    <t xml:space="preserve">CS58</t>
  </si>
  <si>
    <t xml:space="preserve">N32°57'34.80''</t>
  </si>
  <si>
    <t xml:space="preserve">E96°18'19.74''</t>
  </si>
  <si>
    <t xml:space="preserve">Yushu, Qinghai</t>
  </si>
  <si>
    <t xml:space="preserve">CS61</t>
  </si>
  <si>
    <t xml:space="preserve">N32°48'05.94''</t>
  </si>
  <si>
    <t xml:space="preserve">E95°09'00.90''</t>
  </si>
  <si>
    <t xml:space="preserve">Zadoi, Qinghai</t>
  </si>
  <si>
    <t xml:space="preserve">CS66</t>
  </si>
  <si>
    <t xml:space="preserve">CS67</t>
  </si>
  <si>
    <t xml:space="preserve">CS68</t>
  </si>
  <si>
    <t xml:space="preserve">N34°35'19.50''</t>
  </si>
  <si>
    <t xml:space="preserve">E99°51'10.80''</t>
  </si>
  <si>
    <t xml:space="preserve">Maqên, Qinghai</t>
  </si>
  <si>
    <t xml:space="preserve">CS69</t>
  </si>
  <si>
    <t xml:space="preserve">N34°35'19.20''</t>
  </si>
  <si>
    <t xml:space="preserve">E99°51'12.72''</t>
  </si>
  <si>
    <t xml:space="preserve">CS70</t>
  </si>
  <si>
    <t xml:space="preserve">N34°35'20.28''</t>
  </si>
  <si>
    <t xml:space="preserve">E99°51'10.32''</t>
  </si>
  <si>
    <t xml:space="preserve">CS88</t>
  </si>
  <si>
    <t xml:space="preserve">N34°04'31.74'' </t>
  </si>
  <si>
    <t xml:space="preserve">E102°09'00.06''</t>
  </si>
  <si>
    <t xml:space="preserve">Maqu, Gansu</t>
  </si>
  <si>
    <t xml:space="preserve">CS91</t>
  </si>
  <si>
    <t xml:space="preserve">N34°12'18.84"</t>
  </si>
  <si>
    <t xml:space="preserve">E103°19'56.40"</t>
  </si>
  <si>
    <t xml:space="preserve">Têwo, Gansu</t>
  </si>
  <si>
    <t xml:space="preserve">CS100</t>
  </si>
  <si>
    <t xml:space="preserve">Wenxian, Gansu</t>
  </si>
  <si>
    <t xml:space="preserve">CS101</t>
  </si>
  <si>
    <t xml:space="preserve">CS223</t>
  </si>
  <si>
    <t xml:space="preserve">Gonghe, Qinghai</t>
  </si>
  <si>
    <t xml:space="preserve">CS234</t>
  </si>
  <si>
    <t xml:space="preserve">N38°06'24.24''</t>
  </si>
  <si>
    <t xml:space="preserve">E99°28'22.80''</t>
  </si>
  <si>
    <t xml:space="preserve">Tianjun, Qinghai</t>
  </si>
  <si>
    <t xml:space="preserve">CS265</t>
  </si>
  <si>
    <t xml:space="preserve">Qilian, Qinghai</t>
  </si>
  <si>
    <t xml:space="preserve">CS379</t>
  </si>
  <si>
    <t xml:space="preserve">N34°28'59.23''</t>
  </si>
  <si>
    <t xml:space="preserve">E99°52'19.62''</t>
  </si>
  <si>
    <t xml:space="preserve">CS380</t>
  </si>
  <si>
    <t xml:space="preserve">N34°27'34.29''</t>
  </si>
  <si>
    <t xml:space="preserve">E99°51'39.41''</t>
  </si>
  <si>
    <t xml:space="preserve">CS381</t>
  </si>
  <si>
    <t xml:space="preserve">N34°27'28.89''</t>
  </si>
  <si>
    <t xml:space="preserve">E99°51'41.56''</t>
  </si>
  <si>
    <t xml:space="preserve">CS382</t>
  </si>
  <si>
    <t xml:space="preserve">N34°28'53.03''</t>
  </si>
  <si>
    <t xml:space="preserve">E99°52'16.74''</t>
  </si>
  <si>
    <t xml:space="preserve">CS383</t>
  </si>
  <si>
    <t xml:space="preserve">N34°27'39.17''</t>
  </si>
  <si>
    <t xml:space="preserve">E99°52'04.13''</t>
  </si>
  <si>
    <t xml:space="preserve">CS384</t>
  </si>
  <si>
    <t xml:space="preserve">N34°29'15.06''</t>
  </si>
  <si>
    <t xml:space="preserve">E99°52'33.38''</t>
  </si>
  <si>
    <t xml:space="preserve">CS385</t>
  </si>
  <si>
    <t xml:space="preserve">Nyingch, Tibet</t>
  </si>
  <si>
    <t xml:space="preserve">CS396</t>
  </si>
  <si>
    <t xml:space="preserve">Baqên, Tibet</t>
  </si>
  <si>
    <t xml:space="preserve">CS402</t>
  </si>
  <si>
    <t xml:space="preserve">Lhari, Tibet</t>
  </si>
  <si>
    <t xml:space="preserve">CS415</t>
  </si>
  <si>
    <t xml:space="preserve">Nyêmo, Tibet</t>
  </si>
  <si>
    <t xml:space="preserve">CS424</t>
  </si>
  <si>
    <t xml:space="preserve">Qusum, Tibet</t>
  </si>
  <si>
    <t xml:space="preserve">CS425</t>
  </si>
  <si>
    <t xml:space="preserve">Lhünzê, Tibet</t>
  </si>
  <si>
    <t xml:space="preserve">CS426</t>
  </si>
  <si>
    <t xml:space="preserve">CS427</t>
  </si>
  <si>
    <t xml:space="preserve">Nyalam, Tibet</t>
  </si>
  <si>
    <t xml:space="preserve">CS429</t>
  </si>
  <si>
    <t xml:space="preserve">Chengguan, Tibet</t>
  </si>
  <si>
    <t xml:space="preserve">CS431</t>
  </si>
  <si>
    <t xml:space="preserve">Cona, Tibet</t>
  </si>
  <si>
    <t xml:space="preserve">CS433</t>
  </si>
  <si>
    <t xml:space="preserve">Dinggyê, Tibet</t>
  </si>
  <si>
    <t xml:space="preserve">CS434</t>
  </si>
  <si>
    <t xml:space="preserve">Gamba, Tibet</t>
  </si>
  <si>
    <t xml:space="preserve">CS435</t>
  </si>
  <si>
    <t xml:space="preserve">Zhanang, Tibet</t>
  </si>
  <si>
    <t xml:space="preserve">CS436</t>
  </si>
  <si>
    <t xml:space="preserve">Gyaca, Tibet</t>
  </si>
  <si>
    <t xml:space="preserve">CS437</t>
  </si>
  <si>
    <t xml:space="preserve">Nêdong, Tibet </t>
  </si>
  <si>
    <t xml:space="preserve">CS441</t>
  </si>
  <si>
    <t xml:space="preserve">Comai, Tibet</t>
  </si>
  <si>
    <t xml:space="preserve">CS442</t>
  </si>
  <si>
    <t xml:space="preserve">Lhazê, Tibet</t>
  </si>
  <si>
    <t xml:space="preserve">CS445</t>
  </si>
  <si>
    <t xml:space="preserve">Gongbo'gyamda, Tibet</t>
  </si>
  <si>
    <t xml:space="preserve">CS454</t>
  </si>
  <si>
    <t xml:space="preserve">Mainling, Tibet</t>
  </si>
  <si>
    <t xml:space="preserve">CS455</t>
  </si>
  <si>
    <t xml:space="preserve">CS456</t>
  </si>
  <si>
    <t xml:space="preserve">CS554</t>
  </si>
  <si>
    <t xml:space="preserve">CS559</t>
  </si>
  <si>
    <t xml:space="preserve">Damxung, Tibet</t>
  </si>
  <si>
    <t xml:space="preserve">CS560</t>
  </si>
  <si>
    <t xml:space="preserve">Biru, Tibet</t>
  </si>
  <si>
    <t xml:space="preserve">CS561</t>
  </si>
  <si>
    <t xml:space="preserve">CS576</t>
  </si>
  <si>
    <t xml:space="preserve">N34°28'02.90"</t>
  </si>
  <si>
    <t xml:space="preserve">E99°52'37.38"</t>
  </si>
  <si>
    <t xml:space="preserve">CS577</t>
  </si>
  <si>
    <t xml:space="preserve">N34°27'02.93"</t>
  </si>
  <si>
    <t xml:space="preserve">E99°52'05.10"</t>
  </si>
  <si>
    <t xml:space="preserve">CS578</t>
  </si>
  <si>
    <t xml:space="preserve">N34°19'47.19"</t>
  </si>
  <si>
    <t xml:space="preserve">E100°15'20.93"</t>
  </si>
  <si>
    <t xml:space="preserve">CS580</t>
  </si>
  <si>
    <t xml:space="preserve">N34°30'32.15"</t>
  </si>
  <si>
    <t xml:space="preserve">E99°38'26.56"</t>
  </si>
  <si>
    <t xml:space="preserve">CS581</t>
  </si>
  <si>
    <t xml:space="preserve">N34°46'09.52"</t>
  </si>
  <si>
    <t xml:space="preserve">E99°46'41.14"</t>
  </si>
  <si>
    <t xml:space="preserve">CS582</t>
  </si>
  <si>
    <t xml:space="preserve">N34°38'17.11"</t>
  </si>
  <si>
    <t xml:space="preserve">E99°43'23.97"</t>
  </si>
  <si>
    <t xml:space="preserve">CS583</t>
  </si>
  <si>
    <t xml:space="preserve">N34°16'24.55"</t>
  </si>
  <si>
    <t xml:space="preserve">E100°11'46.36"</t>
  </si>
  <si>
    <t xml:space="preserve">CS584</t>
  </si>
  <si>
    <t xml:space="preserve">N33°47'55.86"</t>
  </si>
  <si>
    <t xml:space="preserve">E100°10'17.52"</t>
  </si>
  <si>
    <t xml:space="preserve">CS585</t>
  </si>
  <si>
    <t xml:space="preserve">Darlag, Qinghai</t>
  </si>
  <si>
    <t xml:space="preserve">CS586</t>
  </si>
  <si>
    <t xml:space="preserve">N33°34'45.19"</t>
  </si>
  <si>
    <t xml:space="preserve">E99°45'21.84"</t>
  </si>
  <si>
    <t xml:space="preserve">CS587</t>
  </si>
  <si>
    <t xml:space="preserve">N33°17'31.62"</t>
  </si>
  <si>
    <t xml:space="preserve">E100°25'57.27"</t>
  </si>
  <si>
    <t xml:space="preserve">CS588</t>
  </si>
  <si>
    <t xml:space="preserve">N33°10'52.49"</t>
  </si>
  <si>
    <t xml:space="preserve">E100°30'46.15"</t>
  </si>
  <si>
    <t xml:space="preserve">Baima, Qinghai</t>
  </si>
  <si>
    <t xml:space="preserve">CS589</t>
  </si>
  <si>
    <t xml:space="preserve">N32°51'20.34"</t>
  </si>
  <si>
    <t xml:space="preserve">E100°52'53.84"</t>
  </si>
  <si>
    <t xml:space="preserve">CS590</t>
  </si>
  <si>
    <t xml:space="preserve">Jigzhi, Qinghai</t>
  </si>
  <si>
    <t xml:space="preserve">CS591</t>
  </si>
  <si>
    <t xml:space="preserve">CS599</t>
  </si>
  <si>
    <t xml:space="preserve">N36°17'34.49"</t>
  </si>
  <si>
    <t xml:space="preserve">E102°15'00.98"</t>
  </si>
  <si>
    <t xml:space="preserve">Ledu, Qinghai</t>
  </si>
  <si>
    <t xml:space="preserve">CS600</t>
  </si>
  <si>
    <t xml:space="preserve">Minhe, Qinghai</t>
  </si>
  <si>
    <t xml:space="preserve">CS602</t>
  </si>
  <si>
    <t xml:space="preserve">Zoigê, Sichuan</t>
  </si>
  <si>
    <t xml:space="preserve">CS603</t>
  </si>
  <si>
    <t xml:space="preserve">N32°41'47.19"</t>
  </si>
  <si>
    <t xml:space="preserve">E102°08'02.51"</t>
  </si>
  <si>
    <t xml:space="preserve">Aba, Sichuan</t>
  </si>
  <si>
    <t xml:space="preserve">CS604</t>
  </si>
  <si>
    <t xml:space="preserve">CS606</t>
  </si>
  <si>
    <t xml:space="preserve">Hongyuan, Sichuan</t>
  </si>
  <si>
    <t xml:space="preserve">CS607</t>
  </si>
  <si>
    <t xml:space="preserve">CS608</t>
  </si>
  <si>
    <t xml:space="preserve">Barkam, Sichuan</t>
  </si>
  <si>
    <t xml:space="preserve">CS609</t>
  </si>
  <si>
    <t xml:space="preserve">Jinchuan, Sichuan</t>
  </si>
  <si>
    <t xml:space="preserve">CS613</t>
  </si>
  <si>
    <t xml:space="preserve">Garzê, Sichuan</t>
  </si>
  <si>
    <t xml:space="preserve">CS616</t>
  </si>
  <si>
    <t xml:space="preserve">Baiyü, Sichuan</t>
  </si>
  <si>
    <t xml:space="preserve">CS620</t>
  </si>
  <si>
    <t xml:space="preserve">Yajiang, Sichuan</t>
  </si>
  <si>
    <t xml:space="preserve">CS733</t>
  </si>
  <si>
    <t xml:space="preserve">N34°37'64.45"</t>
  </si>
  <si>
    <t xml:space="preserve">E99°51'58.23"</t>
  </si>
  <si>
    <t xml:space="preserve">CS734</t>
  </si>
  <si>
    <t xml:space="preserve">N34°35'56.97"</t>
  </si>
  <si>
    <t xml:space="preserve">E99°59'56.00"</t>
  </si>
  <si>
    <t xml:space="preserve">CS735</t>
  </si>
  <si>
    <t xml:space="preserve">N34°35'13.29"</t>
  </si>
  <si>
    <t xml:space="preserve">E100°01'47.18"</t>
  </si>
  <si>
    <t xml:space="preserve">CS736</t>
  </si>
  <si>
    <t xml:space="preserve">CS737</t>
  </si>
  <si>
    <t xml:space="preserve">CS738</t>
  </si>
  <si>
    <t xml:space="preserve">CS739</t>
  </si>
  <si>
    <t xml:space="preserve">N34°43'19.57"</t>
  </si>
  <si>
    <t xml:space="preserve">E99°47'19.68"</t>
  </si>
  <si>
    <t xml:space="preserve">CS740</t>
  </si>
  <si>
    <t xml:space="preserve">N34°43'19.16"</t>
  </si>
  <si>
    <t xml:space="preserve">E99°47'19.25"</t>
  </si>
  <si>
    <t xml:space="preserve">CS741</t>
  </si>
  <si>
    <t xml:space="preserve">N34°43'22.12"</t>
  </si>
  <si>
    <t xml:space="preserve">E99°47'14.63"</t>
  </si>
  <si>
    <t xml:space="preserve">CS742</t>
  </si>
  <si>
    <t xml:space="preserve">N34°43'24.47"</t>
  </si>
  <si>
    <t xml:space="preserve">E99°47'10.89"</t>
  </si>
  <si>
    <t xml:space="preserve">CS743</t>
  </si>
  <si>
    <t xml:space="preserve">N34°43'26.00"</t>
  </si>
  <si>
    <t xml:space="preserve">E99°47'07.95"</t>
  </si>
  <si>
    <t xml:space="preserve">CS744</t>
  </si>
  <si>
    <t xml:space="preserve">N34°43'26.37"</t>
  </si>
  <si>
    <t xml:space="preserve">E99°47'08.88"</t>
  </si>
  <si>
    <t xml:space="preserve">CS745</t>
  </si>
  <si>
    <t xml:space="preserve">N34°43'26.53"</t>
  </si>
  <si>
    <t xml:space="preserve">E99°47'08.19"</t>
  </si>
  <si>
    <t xml:space="preserve">CS746</t>
  </si>
  <si>
    <t xml:space="preserve">N34°43'27.34"</t>
  </si>
  <si>
    <t xml:space="preserve">E99°47'05.91"</t>
  </si>
  <si>
    <t xml:space="preserve">CS747</t>
  </si>
  <si>
    <t xml:space="preserve">N34°43'27.43"</t>
  </si>
  <si>
    <t xml:space="preserve">E99°47'05.85"</t>
  </si>
  <si>
    <t xml:space="preserve">CS748</t>
  </si>
  <si>
    <t xml:space="preserve">N34°43'27.54"</t>
  </si>
  <si>
    <t xml:space="preserve">E99°47'05.32"</t>
  </si>
  <si>
    <t xml:space="preserve">CS749</t>
  </si>
  <si>
    <t xml:space="preserve">N34°43'29.48"</t>
  </si>
  <si>
    <t xml:space="preserve">E99°47'02.36"</t>
  </si>
  <si>
    <t xml:space="preserve">CS750</t>
  </si>
  <si>
    <t xml:space="preserve">N34°43'28.12"</t>
  </si>
  <si>
    <t xml:space="preserve">E99°47'05.80"</t>
  </si>
  <si>
    <t xml:space="preserve">CS751</t>
  </si>
  <si>
    <t xml:space="preserve">N34°47'39.11"</t>
  </si>
  <si>
    <t xml:space="preserve">E99°44'55.50"</t>
  </si>
  <si>
    <t xml:space="preserve">CS752</t>
  </si>
  <si>
    <t xml:space="preserve">N34°40'06.49"</t>
  </si>
  <si>
    <t xml:space="preserve">E99°40'50.83"</t>
  </si>
  <si>
    <t xml:space="preserve">CS753</t>
  </si>
  <si>
    <t xml:space="preserve">N34°49'25.31"</t>
  </si>
  <si>
    <t xml:space="preserve">E99°32'28.95"</t>
  </si>
  <si>
    <t xml:space="preserve">CS754</t>
  </si>
  <si>
    <t xml:space="preserve">N34°49'28.12"</t>
  </si>
  <si>
    <t xml:space="preserve">E99°32'35.62"</t>
  </si>
  <si>
    <t xml:space="preserve">CS755</t>
  </si>
  <si>
    <t xml:space="preserve">N34°49'27.36"</t>
  </si>
  <si>
    <t xml:space="preserve">E99°32'42.14"</t>
  </si>
  <si>
    <t xml:space="preserve">CS756</t>
  </si>
  <si>
    <t xml:space="preserve">N34°49'28.01"</t>
  </si>
  <si>
    <t xml:space="preserve">E99°32'41.30"</t>
  </si>
  <si>
    <t xml:space="preserve">CS757</t>
  </si>
  <si>
    <t xml:space="preserve">N34°49'27.00"</t>
  </si>
  <si>
    <t xml:space="preserve">E99°32'25.06"</t>
  </si>
  <si>
    <t xml:space="preserve">CS758</t>
  </si>
  <si>
    <t xml:space="preserve">N34°49'27.83"</t>
  </si>
  <si>
    <t xml:space="preserve">E99°32'41.79"</t>
  </si>
  <si>
    <t xml:space="preserve">CS759</t>
  </si>
  <si>
    <t xml:space="preserve">N34°49'28.16"</t>
  </si>
  <si>
    <t xml:space="preserve">E99°32'27.42"</t>
  </si>
  <si>
    <t xml:space="preserve">CS760</t>
  </si>
  <si>
    <t xml:space="preserve">N34°49'28.14"</t>
  </si>
  <si>
    <t xml:space="preserve">E99°32'33.85"</t>
  </si>
  <si>
    <t xml:space="preserve">CS761</t>
  </si>
  <si>
    <t xml:space="preserve">N34°49'25.33"</t>
  </si>
  <si>
    <t xml:space="preserve">E99°32'29.01"</t>
  </si>
  <si>
    <t xml:space="preserve">CS762</t>
  </si>
  <si>
    <t xml:space="preserve">N34°49'28.82"</t>
  </si>
  <si>
    <t xml:space="preserve">E99°32'35.96"</t>
  </si>
  <si>
    <t xml:space="preserve">CS763</t>
  </si>
  <si>
    <t xml:space="preserve">N34°49'28.33"</t>
  </si>
  <si>
    <t xml:space="preserve">E99°32'32.84"</t>
  </si>
  <si>
    <t xml:space="preserve">CS764</t>
  </si>
  <si>
    <t xml:space="preserve">N34°49'28.61"</t>
  </si>
  <si>
    <t xml:space="preserve">E99°32'42.67"</t>
  </si>
  <si>
    <t xml:space="preserve">CS765</t>
  </si>
  <si>
    <t xml:space="preserve">N34°49'29.03"</t>
  </si>
  <si>
    <t xml:space="preserve">E99°32'36.03"</t>
  </si>
  <si>
    <t xml:space="preserve">CS766</t>
  </si>
  <si>
    <t xml:space="preserve">N34°49'28.36"</t>
  </si>
  <si>
    <t xml:space="preserve">E99°32'41.73"</t>
  </si>
  <si>
    <t xml:space="preserve">CS767</t>
  </si>
  <si>
    <t xml:space="preserve">N34°49'27.79"</t>
  </si>
  <si>
    <t xml:space="preserve">E99°32'41.09"</t>
  </si>
  <si>
    <t xml:space="preserve">CS768</t>
  </si>
  <si>
    <t xml:space="preserve">N34°49'29.78"</t>
  </si>
  <si>
    <t xml:space="preserve">E99°32'40.35"</t>
  </si>
  <si>
    <t xml:space="preserve">CS769</t>
  </si>
  <si>
    <t xml:space="preserve">N34°40'39.18"</t>
  </si>
  <si>
    <t xml:space="preserve">E99°39'55.24"</t>
  </si>
  <si>
    <t xml:space="preserve">CS770</t>
  </si>
  <si>
    <t xml:space="preserve">N34°37'19.52"</t>
  </si>
  <si>
    <t xml:space="preserve">E99°37'18.35"</t>
  </si>
  <si>
    <t xml:space="preserve">CS771</t>
  </si>
  <si>
    <t xml:space="preserve">N34°36'51.55"</t>
  </si>
  <si>
    <t xml:space="preserve">E99°45'44.06"</t>
  </si>
  <si>
    <t xml:space="preserve">CS772</t>
  </si>
  <si>
    <t xml:space="preserve">N34°35'17.92"</t>
  </si>
  <si>
    <t xml:space="preserve">E99°47'32.91"</t>
  </si>
  <si>
    <t xml:space="preserve">CS773</t>
  </si>
  <si>
    <t xml:space="preserve">N34°28'08.52"</t>
  </si>
  <si>
    <t xml:space="preserve">E99°51'51.14"</t>
  </si>
  <si>
    <t xml:space="preserve">CS774</t>
  </si>
  <si>
    <t xml:space="preserve">N34°30'29.73"</t>
  </si>
  <si>
    <t xml:space="preserve">E99°39'03.53"</t>
  </si>
  <si>
    <t xml:space="preserve">CS775</t>
  </si>
  <si>
    <t xml:space="preserve">N34°28'84.73"</t>
  </si>
  <si>
    <t xml:space="preserve">E99°56'18.80"</t>
  </si>
  <si>
    <t xml:space="preserve">CS776</t>
  </si>
  <si>
    <t xml:space="preserve">N34°29'58.03"</t>
  </si>
  <si>
    <t xml:space="preserve">E99°44'38.00"</t>
  </si>
  <si>
    <t xml:space="preserve">CS777</t>
  </si>
  <si>
    <t xml:space="preserve">N34°43'02.15"</t>
  </si>
  <si>
    <t xml:space="preserve">E99°46'01.36"</t>
  </si>
  <si>
    <t xml:space="preserve">CS778</t>
  </si>
  <si>
    <t xml:space="preserve">N34°49'45.77"</t>
  </si>
  <si>
    <t xml:space="preserve">E99°44'56.63"</t>
  </si>
  <si>
    <t xml:space="preserve">CS779</t>
  </si>
  <si>
    <t xml:space="preserve">N34°43'28.61"</t>
  </si>
  <si>
    <t xml:space="preserve">E99°46'30.63"</t>
  </si>
  <si>
    <t xml:space="preserve">CS780</t>
  </si>
  <si>
    <t xml:space="preserve">N34°43'20.68"</t>
  </si>
  <si>
    <t xml:space="preserve">E99°47'17.83"</t>
  </si>
  <si>
    <t xml:space="preserve">CS781</t>
  </si>
  <si>
    <t xml:space="preserve">N34°48'58.06"</t>
  </si>
  <si>
    <t xml:space="preserve">E99°46'46.57"</t>
  </si>
  <si>
    <t xml:space="preserve">CS880</t>
  </si>
  <si>
    <t xml:space="preserve">CS897</t>
  </si>
  <si>
    <t xml:space="preserve">CS911</t>
  </si>
  <si>
    <t xml:space="preserve">CS912</t>
  </si>
  <si>
    <t xml:space="preserve">CS914</t>
  </si>
  <si>
    <t xml:space="preserve">CS920</t>
  </si>
  <si>
    <t xml:space="preserve">CS921</t>
  </si>
  <si>
    <t xml:space="preserve">CS922</t>
  </si>
  <si>
    <t xml:space="preserve">CS930</t>
  </si>
  <si>
    <t xml:space="preserve">Gongshan, Yunnan</t>
  </si>
  <si>
    <t xml:space="preserve">CS866</t>
  </si>
  <si>
    <r>
      <rPr>
        <i val="true"/>
        <sz val="12"/>
        <rFont val="Times New Roman"/>
        <family val="1"/>
      </rPr>
      <t xml:space="preserve">O</t>
    </r>
    <r>
      <rPr>
        <sz val="12"/>
        <rFont val="Times New Roman"/>
        <family val="1"/>
      </rPr>
      <t xml:space="preserve">. </t>
    </r>
    <r>
      <rPr>
        <i val="true"/>
        <sz val="12"/>
        <rFont val="Times New Roman"/>
        <family val="1"/>
      </rPr>
      <t xml:space="preserve">laojunshanensis</t>
    </r>
  </si>
  <si>
    <t xml:space="preserve">CS867</t>
  </si>
  <si>
    <t xml:space="preserve">CS869</t>
  </si>
  <si>
    <t xml:space="preserve">CS873</t>
  </si>
  <si>
    <t xml:space="preserve">CS875</t>
  </si>
  <si>
    <t xml:space="preserve">CS877</t>
  </si>
  <si>
    <t xml:space="preserve">CS884</t>
  </si>
  <si>
    <t xml:space="preserve">CS888</t>
  </si>
  <si>
    <t xml:space="preserve">CS096</t>
  </si>
  <si>
    <r>
      <rPr>
        <i val="true"/>
        <sz val="12"/>
        <rFont val="Times New Roman"/>
        <family val="1"/>
      </rPr>
      <t xml:space="preserve">O</t>
    </r>
    <r>
      <rPr>
        <sz val="12"/>
        <rFont val="Times New Roman"/>
        <family val="1"/>
      </rPr>
      <t xml:space="preserve">.</t>
    </r>
    <r>
      <rPr>
        <i val="true"/>
        <sz val="12"/>
        <rFont val="Times New Roman"/>
        <family val="1"/>
      </rPr>
      <t xml:space="preserve"> lanpingensis</t>
    </r>
  </si>
  <si>
    <t xml:space="preserve">Strain</t>
  </si>
  <si>
    <r>
      <rPr>
        <i val="true"/>
        <sz val="12"/>
        <rFont val="Times New Roman"/>
        <family val="1"/>
      </rPr>
      <t xml:space="preserve">O</t>
    </r>
    <r>
      <rPr>
        <sz val="12"/>
        <rFont val="Times New Roman"/>
        <family val="1"/>
      </rPr>
      <t xml:space="preserve">.</t>
    </r>
    <r>
      <rPr>
        <i val="true"/>
        <sz val="12"/>
        <rFont val="Times New Roman"/>
        <family val="1"/>
      </rPr>
      <t xml:space="preserve"> emeiensis</t>
    </r>
  </si>
  <si>
    <r>
      <rPr>
        <b val="true"/>
        <vertAlign val="superscript"/>
        <sz val="12"/>
        <rFont val="Times New Roman"/>
        <family val="1"/>
      </rPr>
      <t xml:space="preserve">a</t>
    </r>
    <r>
      <rPr>
        <b val="true"/>
        <sz val="12"/>
        <rFont val="Times New Roman"/>
        <family val="1"/>
      </rPr>
      <t xml:space="preserve">Y indicates a successful amplication of ITS pseudogenes</t>
    </r>
  </si>
  <si>
    <t xml:space="preserve">Table S2. Length variation and GC content of ITS functional and pseudogenic sequences used in this study.</t>
  </si>
  <si>
    <t xml:space="preserve">Accession no./sequence lable</t>
  </si>
  <si>
    <t xml:space="preserve">Length variation</t>
  </si>
  <si>
    <t xml:space="preserve">GC content</t>
  </si>
  <si>
    <t xml:space="preserve">Gene type</t>
  </si>
  <si>
    <t xml:space="preserve">Ref.</t>
  </si>
  <si>
    <t xml:space="preserve">JQ900171</t>
  </si>
  <si>
    <t xml:space="preserve">1206/CS70</t>
  </si>
  <si>
    <t xml:space="preserve">P</t>
  </si>
  <si>
    <t xml:space="preserve">Li et al., 2013</t>
  </si>
  <si>
    <t xml:space="preserve">JQ900172</t>
  </si>
  <si>
    <t xml:space="preserve">JQ900173</t>
  </si>
  <si>
    <t xml:space="preserve">JQ900174</t>
  </si>
  <si>
    <t xml:space="preserve">JQ900176</t>
  </si>
  <si>
    <t xml:space="preserve">1224/CS68</t>
  </si>
  <si>
    <t xml:space="preserve">JQ900177</t>
  </si>
  <si>
    <t xml:space="preserve">JQ900178</t>
  </si>
  <si>
    <t xml:space="preserve">JQ900180</t>
  </si>
  <si>
    <t xml:space="preserve">251/CS6</t>
  </si>
  <si>
    <t xml:space="preserve">JQ900179</t>
  </si>
  <si>
    <t xml:space="preserve">291/CS34</t>
  </si>
  <si>
    <t xml:space="preserve">F</t>
  </si>
  <si>
    <t xml:space="preserve">This study</t>
  </si>
  <si>
    <t xml:space="preserve">62.45%
</t>
  </si>
  <si>
    <t xml:space="preserve">CS12 O. sinensis SC Kangding</t>
  </si>
  <si>
    <t xml:space="preserve">CS12 O. sinensis SC Kangding clone1</t>
  </si>
  <si>
    <r>
      <rPr>
        <sz val="12"/>
        <rFont val="Times New Roman"/>
        <family val="1"/>
      </rPr>
      <t xml:space="preserve">CS12 O. sinensis SC Kangding clone2(4)</t>
    </r>
    <r>
      <rPr>
        <vertAlign val="superscript"/>
        <sz val="12"/>
        <rFont val="Times New Roman"/>
        <family val="1"/>
      </rPr>
      <t xml:space="preserve">a</t>
    </r>
  </si>
  <si>
    <t xml:space="preserve">CS12 O. sinensis SC Kangding clone6</t>
  </si>
  <si>
    <t xml:space="preserve">CS46 O. sinensis QH Menyuan</t>
  </si>
  <si>
    <t xml:space="preserve">CS46 O. sinensis QH Menyuan clone1</t>
  </si>
  <si>
    <t xml:space="preserve">CS46 O. sinensis QH Menyuan clone2</t>
  </si>
  <si>
    <t xml:space="preserve">CS46 O. sinensis QH Menyuan clone4</t>
  </si>
  <si>
    <t xml:space="preserve">CS46 O. sinensis QH Menyuan clone5</t>
  </si>
  <si>
    <t xml:space="preserve">CS46 O. sinensis QH Menyuan clone6</t>
  </si>
  <si>
    <t xml:space="preserve">CS46 O. sinensis QH Menyuan clone7</t>
  </si>
  <si>
    <t xml:space="preserve">CS46 O. sinensis QH Menyuan clone8</t>
  </si>
  <si>
    <t xml:space="preserve">CS51 O. sinensis QH Gadê</t>
  </si>
  <si>
    <t xml:space="preserve">CS51 O. sinensis QH Gadê clone1</t>
  </si>
  <si>
    <t xml:space="preserve">CS51 O. sinensis QH Gadê clone2</t>
  </si>
  <si>
    <t xml:space="preserve">CS51 O. sinensis QH Gadê clone3</t>
  </si>
  <si>
    <t xml:space="preserve">CS51 O. sinensis QH Gadê clone4</t>
  </si>
  <si>
    <t xml:space="preserve">CS51 O. sinensis QH Gadê clone5</t>
  </si>
  <si>
    <t xml:space="preserve">63.35%
</t>
  </si>
  <si>
    <r>
      <rPr>
        <sz val="12"/>
        <rFont val="Times New Roman"/>
        <family val="1"/>
      </rPr>
      <t xml:space="preserve">525</t>
    </r>
    <r>
      <rPr>
        <vertAlign val="superscript"/>
        <sz val="12"/>
        <rFont val="Times New Roman"/>
        <family val="1"/>
      </rPr>
      <t xml:space="preserve">b</t>
    </r>
  </si>
  <si>
    <t xml:space="preserve">CS88 O. sinensis GS Maqu</t>
  </si>
  <si>
    <t xml:space="preserve">CS88 O. sinensis GS Maqu clone1(5)</t>
  </si>
  <si>
    <t xml:space="preserve">63.70%
</t>
  </si>
  <si>
    <t xml:space="preserve">CS402 O. sinensis XZ Lhari</t>
  </si>
  <si>
    <t xml:space="preserve">CS402 O. sinensis XZ Lhari clone1</t>
  </si>
  <si>
    <t xml:space="preserve">CS402 O. sinensis XZ Lhari clone2</t>
  </si>
  <si>
    <t xml:space="preserve">CS415 O. sinensis XZ Nyêmo</t>
  </si>
  <si>
    <t xml:space="preserve">CS415 O. sinensis XZ Nyêmo clone</t>
  </si>
  <si>
    <t xml:space="preserve">CS427 O. sinensis XZ Nyalam</t>
  </si>
  <si>
    <t xml:space="preserve">CS427 O. sinensis XZ Nyalam clone</t>
  </si>
  <si>
    <t xml:space="preserve">CS429 O. sinensis XZ Chengguan</t>
  </si>
  <si>
    <t xml:space="preserve">CS429 O. sinensis XZ Chengguan clone</t>
  </si>
  <si>
    <t xml:space="preserve">CS431 O. sinensis XZ Cona</t>
  </si>
  <si>
    <t xml:space="preserve">CS433 O. sinensis XZ Dinggyê</t>
  </si>
  <si>
    <t xml:space="preserve">CS433 O. sinensis XZ Dinggyê clone</t>
  </si>
  <si>
    <t xml:space="preserve">CS434 O. sinensis XZ Gamba</t>
  </si>
  <si>
    <t xml:space="preserve">CS434 O. sinensis XZ Gamba clone</t>
  </si>
  <si>
    <t xml:space="preserve">CS435 O. sinensis XZ Zhanang</t>
  </si>
  <si>
    <t xml:space="preserve">CS435 O. sinensis XZ Zhanang clone</t>
  </si>
  <si>
    <t xml:space="preserve">CS436 O. sinensis XZ Gyaca</t>
  </si>
  <si>
    <t xml:space="preserve">CS436 O. sinensis XZ Gyaca clone</t>
  </si>
  <si>
    <t xml:space="preserve">CS437 O. sinensis XZ Nêdong</t>
  </si>
  <si>
    <t xml:space="preserve">CS441 O. sinensis XZ Comai</t>
  </si>
  <si>
    <t xml:space="preserve">CS441 O. sinensis XZ Comai clone</t>
  </si>
  <si>
    <t xml:space="preserve">CS442 O. sinensis XZ Lhazê</t>
  </si>
  <si>
    <t xml:space="preserve">CS442 O. sinensis XZ Lhazê clone</t>
  </si>
  <si>
    <t xml:space="preserve">CS454 O. sinensis XZ Mainling</t>
  </si>
  <si>
    <t xml:space="preserve">CS454 O. sinensis XZ Mainling clone10</t>
  </si>
  <si>
    <t xml:space="preserve">CS454 O. sinensis XZ Mainling clone5</t>
  </si>
  <si>
    <t xml:space="preserve">CS454 O. sinensis XZ Mainling clone6</t>
  </si>
  <si>
    <t xml:space="preserve">CS454 O. sinensis XZ Mainling clone7</t>
  </si>
  <si>
    <t xml:space="preserve">CS454 O. sinensis XZ Mainling clone8</t>
  </si>
  <si>
    <t xml:space="preserve">CS455 O. sinensis XZ Mainling</t>
  </si>
  <si>
    <t xml:space="preserve">CS455 O. sinensis XZ Mainling clone</t>
  </si>
  <si>
    <t xml:space="preserve">CS554 O. sinensis XZ Gongbo'gyamda</t>
  </si>
  <si>
    <t xml:space="preserve">CS554 O. sinensis XZ Gongbo'gyamda clone</t>
  </si>
  <si>
    <t xml:space="preserve">CS559 O. sinensis XZ Damxung</t>
  </si>
  <si>
    <t xml:space="preserve">CS559 O. sinensis XZ Damxung clone1</t>
  </si>
  <si>
    <t xml:space="preserve">CS559 O. sinensis XZ Damxung clone2</t>
  </si>
  <si>
    <t xml:space="preserve">CS559 O. sinensis XZ Damxung clone3</t>
  </si>
  <si>
    <t xml:space="preserve">CS559 O. sinensis XZ Damxung clone4</t>
  </si>
  <si>
    <t xml:space="preserve">CS559 O. sinensis XZ Damxung clone5</t>
  </si>
  <si>
    <t xml:space="preserve">CS561 O. sinensis XZ Gyaca</t>
  </si>
  <si>
    <t xml:space="preserve">CS576 O. sinensis QH Maqên</t>
  </si>
  <si>
    <t xml:space="preserve">CS576 O. sinensis QH Maqên clone2(3)</t>
  </si>
  <si>
    <t xml:space="preserve">CS576 O. sinensis QH Maqên clone3</t>
  </si>
  <si>
    <t xml:space="preserve">CS576 O. sinensis QH Maqên clone6</t>
  </si>
  <si>
    <t xml:space="preserve">CS585 O. sinensis QH Darlag</t>
  </si>
  <si>
    <t xml:space="preserve">CS590 O. sinensis QH Jigzhi</t>
  </si>
  <si>
    <t xml:space="preserve">CS590 O. sinensis QH Jigzhi clone1(3)</t>
  </si>
  <si>
    <t xml:space="preserve">CS590 O. sinensis QH Jigzhi clone2</t>
  </si>
  <si>
    <t xml:space="preserve">CS590 O. sinensis QH Jigzhi clone4</t>
  </si>
  <si>
    <t xml:space="preserve">CS599 O. sinensis QH Ledu</t>
  </si>
  <si>
    <t xml:space="preserve">CS600 O. sinensis QH Minhe</t>
  </si>
  <si>
    <t xml:space="preserve">CS613 O. sinensis SC Garzê</t>
  </si>
  <si>
    <t xml:space="preserve">CS755 O. sinensis QH Maqên clone1</t>
  </si>
  <si>
    <t xml:space="preserve">CS755 O. sinensis QH Maqên clone2(3)</t>
  </si>
  <si>
    <t xml:space="preserve">CS755 O. sinensis QH Maqên clone4</t>
  </si>
  <si>
    <t xml:space="preserve">CS755 O. sinensis QH Maqên</t>
  </si>
  <si>
    <t xml:space="preserve">CS756 O. sinensis QH Maqên</t>
  </si>
  <si>
    <t xml:space="preserve">CS756 O. sinensis QH Maqên clone1(3)</t>
  </si>
  <si>
    <t xml:space="preserve">CS756 O. sinensis QH Maqên clone3</t>
  </si>
  <si>
    <t xml:space="preserve">CS756 O. sinensis QH Maqên clone4</t>
  </si>
  <si>
    <t xml:space="preserve">CS757 O. sinensis QH Maqên</t>
  </si>
  <si>
    <t xml:space="preserve">CS757 O. sinensis QH Maqen clone5(4)</t>
  </si>
  <si>
    <t xml:space="preserve">CS757 O. sinensis QH Maqên clone7</t>
  </si>
  <si>
    <t xml:space="preserve">CS761 O. sinensis QH Maqên</t>
  </si>
  <si>
    <t xml:space="preserve">CS761 O. sinensis QH Maqên clone1(4)</t>
  </si>
  <si>
    <t xml:space="preserve">CS761 O. sinensis QH Maqên clone5</t>
  </si>
  <si>
    <t xml:space="preserve">CS765 O. sinensis QH Maqên</t>
  </si>
  <si>
    <t xml:space="preserve">CS765 O. sinensis QH Maqên clone1(3)</t>
  </si>
  <si>
    <t xml:space="preserve">CS765 O. sinensis QH Maqên clone2</t>
  </si>
  <si>
    <t xml:space="preserve">CS765 O. sinensis QH Maqên clone4</t>
  </si>
  <si>
    <t xml:space="preserve">CS767 O. sinensis QH Maqên</t>
  </si>
  <si>
    <t xml:space="preserve">CS767 O. sinensis QH Maqên clone1</t>
  </si>
  <si>
    <t xml:space="preserve">CS767 O. sinensis QH Maqên clone2(3)</t>
  </si>
  <si>
    <t xml:space="preserve">CS767 O. sinensis QH Maqên clone3</t>
  </si>
  <si>
    <t xml:space="preserve">CS770 O. sinensis QH Maqê n</t>
  </si>
  <si>
    <t xml:space="preserve">CS770 O. sinensis QH Maqên clone1(3)</t>
  </si>
  <si>
    <t xml:space="preserve">CS771 O. sinensis QH Maqên</t>
  </si>
  <si>
    <t xml:space="preserve">CS774 O. sinensis QH Maqên</t>
  </si>
  <si>
    <t xml:space="preserve">CS774 O. sinensis QH Maqên clone1(3)</t>
  </si>
  <si>
    <t xml:space="preserve">CS774 O. sinensis QH Maqên clone2</t>
  </si>
  <si>
    <t xml:space="preserve">CS774 O. sinensis QH Maqên clone4</t>
  </si>
  <si>
    <t xml:space="preserve">CS776 O. sinensis QH Maqên</t>
  </si>
  <si>
    <t xml:space="preserve">CS776 O. sinensis QH Maqên clone2</t>
  </si>
  <si>
    <t xml:space="preserve">CS776 O. sinensis QH Maqên clone3</t>
  </si>
  <si>
    <t xml:space="preserve">CS776 O. sinensis QH Maqên clone4</t>
  </si>
  <si>
    <t xml:space="preserve">CS776 O. sinensis QH Maqên clone5(2)</t>
  </si>
  <si>
    <t xml:space="preserve">CS779 O. sinensis QH Maqên</t>
  </si>
  <si>
    <t xml:space="preserve">CS779 O. sinensis QH Maqên clone4(3)</t>
  </si>
  <si>
    <t xml:space="preserve">CS779 O. sinensis QH Maqên clone6</t>
  </si>
  <si>
    <t xml:space="preserve">CS779 O. sinensis QH Maqên clone8</t>
  </si>
  <si>
    <t xml:space="preserve">CS781 O. sinensis QH Maqên</t>
  </si>
  <si>
    <t xml:space="preserve">CS781 O. sinensis QH Maqên clone2(3)</t>
  </si>
  <si>
    <t xml:space="preserve">CS781 O. sinensis QH Maqên clone3</t>
  </si>
  <si>
    <t xml:space="preserve">62.81%
</t>
  </si>
  <si>
    <t xml:space="preserve">CS96</t>
  </si>
  <si>
    <t xml:space="preserve">HQ654777</t>
  </si>
  <si>
    <t xml:space="preserve">YHHL0707</t>
  </si>
  <si>
    <t xml:space="preserve">HQ654775</t>
  </si>
  <si>
    <t xml:space="preserve">YHOL0707</t>
  </si>
  <si>
    <t xml:space="preserve">Chen et al., 2013</t>
  </si>
  <si>
    <t xml:space="preserve">HQ654776</t>
  </si>
  <si>
    <t xml:space="preserve">YHOL0705</t>
  </si>
  <si>
    <t xml:space="preserve">AJ309347</t>
  </si>
  <si>
    <t xml:space="preserve">G96031</t>
  </si>
  <si>
    <t xml:space="preserve">Reference</t>
  </si>
  <si>
    <r>
      <rPr>
        <sz val="12"/>
        <rFont val="Times New Roman"/>
        <family val="1"/>
      </rPr>
      <t xml:space="preserve">Chen, Z.H., Dai, Y.D., Yu, H., Yang, K., Yang, Z.L., Yuan, F., Zeng, W.B., 2013. Systematic analyses of</t>
    </r>
    <r>
      <rPr>
        <i val="true"/>
        <sz val="12"/>
        <rFont val="Times New Roman"/>
        <family val="1"/>
      </rPr>
      <t xml:space="preserve"> Ophiocordyceps lanpingensis</t>
    </r>
    <r>
      <rPr>
        <sz val="12"/>
        <rFont val="Times New Roman"/>
        <family val="1"/>
      </rPr>
      <t xml:space="preserve"> sp. nov., a new species of </t>
    </r>
    <r>
      <rPr>
        <i val="true"/>
        <sz val="12"/>
        <rFont val="Times New Roman"/>
        <family val="1"/>
      </rPr>
      <t xml:space="preserve">Ophiocordyceps</t>
    </r>
    <r>
      <rPr>
        <sz val="12"/>
        <rFont val="Times New Roman"/>
        <family val="1"/>
      </rPr>
      <t xml:space="preserve"> in China. Microbiol. Res. 168, 525–532.</t>
    </r>
  </si>
  <si>
    <r>
      <rPr>
        <sz val="12"/>
        <rFont val="Times New Roman"/>
        <family val="1"/>
      </rPr>
      <t xml:space="preserve">Li, Y., Jiao, L., Yao, Y.J., 2013. Non-concerted ITS evolution in fungi, as revealed from the important medicinal fungus </t>
    </r>
    <r>
      <rPr>
        <i val="true"/>
        <sz val="12"/>
        <rFont val="Times New Roman"/>
        <family val="1"/>
      </rPr>
      <t xml:space="preserve">Ophiocordyceps sinensis</t>
    </r>
    <r>
      <rPr>
        <sz val="12"/>
        <rFont val="Times New Roman"/>
        <family val="1"/>
      </rPr>
      <t xml:space="preserve">. Mol. Phylogenet. Evol. 68, 373–379.</t>
    </r>
  </si>
  <si>
    <t xml:space="preserve">Table S3. Mutation analyses of ITS pseudogenes.</t>
  </si>
  <si>
    <t xml:space="preserve">Mutations</t>
  </si>
  <si>
    <r>
      <rPr>
        <b val="true"/>
        <sz val="12"/>
        <rFont val="Times New Roman"/>
        <family val="1"/>
      </rPr>
      <t xml:space="preserve">ITS1 (96 bp)</t>
    </r>
    <r>
      <rPr>
        <b val="true"/>
        <vertAlign val="superscript"/>
        <sz val="12"/>
        <rFont val="Times New Roman"/>
        <family val="1"/>
      </rPr>
      <t xml:space="preserve">a</t>
    </r>
  </si>
  <si>
    <t xml:space="preserve">5.8S (155 bp)</t>
  </si>
  <si>
    <r>
      <rPr>
        <b val="true"/>
        <sz val="12"/>
        <rFont val="Times New Roman"/>
        <family val="1"/>
      </rPr>
      <t xml:space="preserve">ITS2 (166 bp)</t>
    </r>
    <r>
      <rPr>
        <b val="true"/>
        <vertAlign val="superscript"/>
        <sz val="12"/>
        <rFont val="Times New Roman"/>
        <family val="1"/>
      </rPr>
      <t xml:space="preserve">a</t>
    </r>
  </si>
  <si>
    <t xml:space="preserve">Total (417 bp)</t>
  </si>
  <si>
    <r>
      <rPr>
        <b val="true"/>
        <sz val="12"/>
        <rFont val="Times New Roman"/>
        <family val="1"/>
      </rPr>
      <t xml:space="preserve">C</t>
    </r>
    <r>
      <rPr>
        <b val="true"/>
        <sz val="12"/>
        <rFont val="宋体"/>
        <family val="0"/>
        <charset val="134"/>
      </rPr>
      <t xml:space="preserve">→</t>
    </r>
    <r>
      <rPr>
        <b val="true"/>
        <sz val="12"/>
        <rFont val="Times New Roman"/>
        <family val="1"/>
      </rPr>
      <t xml:space="preserve">T</t>
    </r>
  </si>
  <si>
    <r>
      <rPr>
        <b val="true"/>
        <sz val="12"/>
        <rFont val="Times New Roman"/>
        <family val="1"/>
      </rPr>
      <t xml:space="preserve">G</t>
    </r>
    <r>
      <rPr>
        <b val="true"/>
        <sz val="12"/>
        <rFont val="宋体"/>
        <family val="0"/>
        <charset val="134"/>
      </rPr>
      <t xml:space="preserve">→</t>
    </r>
    <r>
      <rPr>
        <b val="true"/>
        <sz val="12"/>
        <rFont val="Times New Roman"/>
        <family val="1"/>
      </rPr>
      <t xml:space="preserve">A</t>
    </r>
  </si>
  <si>
    <t xml:space="preserve">Others</t>
  </si>
  <si>
    <t xml:space="preserve">JQ900171 Maqen QH</t>
  </si>
  <si>
    <r>
      <rPr>
        <sz val="12"/>
        <rFont val="Times New Roman"/>
        <family val="1"/>
      </rPr>
      <t xml:space="preserve">1(T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C)</t>
    </r>
  </si>
  <si>
    <t xml:space="preserve">JQ900172 Maqen QH</t>
  </si>
  <si>
    <t xml:space="preserve">JQ900173 Maqen QH</t>
  </si>
  <si>
    <t xml:space="preserve">JQ900174 Maqen QH</t>
  </si>
  <si>
    <t xml:space="preserve">JQ900176 Maqen QH</t>
  </si>
  <si>
    <t xml:space="preserve">JQ900177 Maqen QH</t>
  </si>
  <si>
    <r>
      <rPr>
        <sz val="12"/>
        <rFont val="Times New Roman"/>
        <family val="1"/>
      </rPr>
      <t xml:space="preserve">1(T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C), 1(A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G) </t>
    </r>
  </si>
  <si>
    <t xml:space="preserve">JQ900178 Maqen QH</t>
  </si>
  <si>
    <t xml:space="preserve">JQ900180 Xiaojin SC</t>
  </si>
  <si>
    <r>
      <rPr>
        <sz val="12"/>
        <rFont val="Times New Roman"/>
        <family val="1"/>
      </rPr>
      <t xml:space="preserve">1(C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G)</t>
    </r>
  </si>
  <si>
    <r>
      <rPr>
        <sz val="12"/>
        <rFont val="Times New Roman"/>
        <family val="1"/>
      </rPr>
      <t xml:space="preserve">1(A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C)</t>
    </r>
  </si>
  <si>
    <t xml:space="preserve">JQ900179 Xiangcheng SC</t>
  </si>
  <si>
    <r>
      <rPr>
        <sz val="12"/>
        <rFont val="Times New Roman"/>
        <family val="1"/>
      </rPr>
      <t xml:space="preserve">1(A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G)</t>
    </r>
  </si>
  <si>
    <r>
      <rPr>
        <sz val="12"/>
        <rFont val="Times New Roman"/>
        <family val="1"/>
      </rPr>
      <t xml:space="preserve">1(T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C), 1(G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C) </t>
    </r>
  </si>
  <si>
    <r>
      <rPr>
        <sz val="12"/>
        <rFont val="Times New Roman"/>
        <family val="1"/>
      </rPr>
      <t xml:space="preserve">2(A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G), 1(T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C)</t>
    </r>
  </si>
  <si>
    <r>
      <rPr>
        <sz val="12"/>
        <rFont val="Times New Roman"/>
        <family val="1"/>
      </rPr>
      <t xml:space="preserve">1(T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C), 1(G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C), 1(A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G)</t>
    </r>
  </si>
  <si>
    <r>
      <rPr>
        <sz val="12"/>
        <rFont val="Times New Roman"/>
        <family val="1"/>
      </rPr>
      <t xml:space="preserve">1(T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C), 1(C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A), 1(A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G) </t>
    </r>
  </si>
  <si>
    <r>
      <rPr>
        <sz val="12"/>
        <rFont val="Times New Roman"/>
        <family val="1"/>
      </rPr>
      <t xml:space="preserve">1(C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A)</t>
    </r>
  </si>
  <si>
    <r>
      <rPr>
        <sz val="12"/>
        <rFont val="Times New Roman"/>
        <family val="1"/>
      </rPr>
      <t xml:space="preserve">1(C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G), 1(T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C)</t>
    </r>
  </si>
  <si>
    <r>
      <rPr>
        <sz val="12"/>
        <rFont val="Times New Roman"/>
        <family val="1"/>
      </rPr>
      <t xml:space="preserve">1(T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C), 2(A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G) </t>
    </r>
  </si>
  <si>
    <r>
      <rPr>
        <sz val="12"/>
        <rFont val="Times New Roman"/>
        <family val="1"/>
      </rPr>
      <t xml:space="preserve">1(C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T)</t>
    </r>
  </si>
  <si>
    <t xml:space="preserve">1(A→G)</t>
  </si>
  <si>
    <r>
      <rPr>
        <sz val="12"/>
        <rFont val="Times New Roman"/>
        <family val="1"/>
      </rPr>
      <t xml:space="preserve">2(T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C), 1(A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G) </t>
    </r>
  </si>
  <si>
    <r>
      <rPr>
        <sz val="12"/>
        <rFont val="Times New Roman"/>
        <family val="1"/>
      </rPr>
      <t xml:space="preserve">1(T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G)</t>
    </r>
  </si>
  <si>
    <r>
      <rPr>
        <sz val="12"/>
        <rFont val="Times New Roman"/>
        <family val="1"/>
      </rPr>
      <t xml:space="preserve">1(A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C), 1(T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G)</t>
    </r>
  </si>
  <si>
    <r>
      <rPr>
        <sz val="12"/>
        <rFont val="Times New Roman"/>
        <family val="1"/>
      </rPr>
      <t xml:space="preserve">1(A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C), 1(T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C), 1(G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C)</t>
    </r>
  </si>
  <si>
    <r>
      <rPr>
        <sz val="12"/>
        <rFont val="Times New Roman"/>
        <family val="1"/>
      </rPr>
      <t xml:space="preserve">1(G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C)</t>
    </r>
  </si>
  <si>
    <r>
      <rPr>
        <sz val="12"/>
        <rFont val="Times New Roman"/>
        <family val="1"/>
      </rPr>
      <t xml:space="preserve">1(T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A), 1(A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G)</t>
    </r>
  </si>
  <si>
    <t xml:space="preserve">1(T→C)</t>
  </si>
  <si>
    <t xml:space="preserve">1(G→C) </t>
  </si>
  <si>
    <r>
      <rPr>
        <sz val="12"/>
        <rFont val="Times New Roman"/>
        <family val="1"/>
      </rPr>
      <t xml:space="preserve">1(T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C), 1(G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C), 1(A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G) </t>
    </r>
  </si>
  <si>
    <r>
      <rPr>
        <sz val="12"/>
        <rFont val="Times New Roman"/>
        <family val="1"/>
      </rPr>
      <t xml:space="preserve">1(T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C), 1(G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C), 1(A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C) </t>
    </r>
  </si>
  <si>
    <r>
      <rPr>
        <sz val="12"/>
        <rFont val="Times New Roman"/>
        <family val="1"/>
      </rPr>
      <t xml:space="preserve">1(T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C), 1(G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C), 1(T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A)</t>
    </r>
  </si>
  <si>
    <r>
      <rPr>
        <sz val="12"/>
        <rFont val="Times New Roman"/>
        <family val="1"/>
      </rPr>
      <t xml:space="preserve">1(G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T)</t>
    </r>
  </si>
  <si>
    <r>
      <rPr>
        <sz val="12"/>
        <rFont val="Times New Roman"/>
        <family val="1"/>
      </rPr>
      <t xml:space="preserve">1(A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C), 1(A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G)</t>
    </r>
  </si>
  <si>
    <r>
      <rPr>
        <sz val="12"/>
        <rFont val="Times New Roman"/>
        <family val="1"/>
      </rPr>
      <t xml:space="preserve">2(A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G)</t>
    </r>
  </si>
  <si>
    <r>
      <rPr>
        <sz val="12"/>
        <rFont val="Times New Roman"/>
        <family val="1"/>
      </rPr>
      <t xml:space="preserve">1(T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C), 1(G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C), 1(C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A)</t>
    </r>
  </si>
  <si>
    <t xml:space="preserve">Total</t>
  </si>
  <si>
    <t xml:space="preserve">Average (%)</t>
  </si>
  <si>
    <r>
      <rPr>
        <b val="true"/>
        <vertAlign val="superscript"/>
        <sz val="12"/>
        <rFont val="Times New Roman"/>
        <family val="1"/>
      </rPr>
      <t xml:space="preserve">a</t>
    </r>
    <r>
      <rPr>
        <b val="true"/>
        <sz val="12"/>
        <rFont val="Times New Roman"/>
        <family val="1"/>
      </rPr>
      <t xml:space="preserve">Only part of sequences were obtained because the primers were located inside of the regions, and the full lengths for ITS1 and ITS2 are 191 bp and 221 bp, respectively. 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%"/>
    <numFmt numFmtId="166" formatCode="@"/>
    <numFmt numFmtId="167" formatCode="0_ 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vertAlign val="superscript"/>
      <sz val="12"/>
      <name val="Times New Roman"/>
      <family val="1"/>
    </font>
    <font>
      <i val="true"/>
      <sz val="12"/>
      <name val="Times New Roman"/>
      <family val="1"/>
    </font>
    <font>
      <vertAlign val="superscript"/>
      <sz val="12"/>
      <name val="Times New Roman"/>
      <family val="1"/>
    </font>
    <font>
      <b val="true"/>
      <sz val="12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 readingOrder="1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37"/>
  <sheetViews>
    <sheetView showFormulas="false" showGridLines="true" showRowColHeaders="true" showZeros="true" rightToLeft="false" tabSelected="false" showOutlineSymbols="true" defaultGridColor="true" view="normal" topLeftCell="A150" colorId="64" zoomScale="100" zoomScaleNormal="100" zoomScalePageLayoutView="100" workbookViewId="0">
      <selection pane="topLeft" activeCell="A179" activeCellId="0" sqref="A179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9.87"/>
    <col collapsed="false" customWidth="true" hidden="false" outlineLevel="0" max="2" min="2" style="2" width="14.87"/>
    <col collapsed="false" customWidth="true" hidden="false" outlineLevel="0" max="3" min="3" style="2" width="16.62"/>
    <col collapsed="false" customWidth="true" hidden="false" outlineLevel="0" max="5" min="4" style="3" width="13.12"/>
    <col collapsed="false" customWidth="true" hidden="false" outlineLevel="0" max="6" min="6" style="3" width="11.87"/>
    <col collapsed="false" customWidth="true" hidden="false" outlineLevel="0" max="7" min="7" style="2" width="20.36"/>
    <col collapsed="false" customWidth="true" hidden="false" outlineLevel="0" max="8" min="8" style="2" width="8.11"/>
    <col collapsed="false" customWidth="false" hidden="false" outlineLevel="0" max="257" min="9" style="4" width="8.99"/>
  </cols>
  <sheetData>
    <row r="1" customFormat="false" ht="15.75" hidden="false" customHeight="false" outlineLevel="0" collapsed="false">
      <c r="A1" s="5" t="s">
        <v>0</v>
      </c>
      <c r="B1" s="5"/>
      <c r="C1" s="5"/>
      <c r="D1" s="5"/>
      <c r="E1" s="5"/>
      <c r="F1" s="5"/>
      <c r="G1" s="5"/>
      <c r="H1" s="5"/>
    </row>
    <row r="2" customFormat="false" ht="18.75" hidden="false" customHeight="false" outlineLevel="0" collapsed="false">
      <c r="A2" s="6" t="s">
        <v>1</v>
      </c>
      <c r="B2" s="7" t="s">
        <v>2</v>
      </c>
      <c r="C2" s="7" t="s">
        <v>3</v>
      </c>
      <c r="D2" s="6" t="s">
        <v>4</v>
      </c>
      <c r="E2" s="6" t="s">
        <v>5</v>
      </c>
      <c r="F2" s="6" t="s">
        <v>6</v>
      </c>
      <c r="G2" s="7" t="s">
        <v>7</v>
      </c>
      <c r="H2" s="7" t="s">
        <v>8</v>
      </c>
    </row>
    <row r="3" customFormat="false" ht="15.75" hidden="false" customHeight="false" outlineLevel="0" collapsed="false">
      <c r="A3" s="3" t="s">
        <v>9</v>
      </c>
      <c r="B3" s="2" t="s">
        <v>10</v>
      </c>
      <c r="C3" s="8" t="s">
        <v>11</v>
      </c>
      <c r="F3" s="3" t="n">
        <v>3800</v>
      </c>
      <c r="G3" s="2" t="s">
        <v>12</v>
      </c>
    </row>
    <row r="4" customFormat="false" ht="15.75" hidden="false" customHeight="false" outlineLevel="0" collapsed="false">
      <c r="A4" s="3" t="s">
        <v>13</v>
      </c>
      <c r="B4" s="2" t="s">
        <v>10</v>
      </c>
      <c r="C4" s="8" t="s">
        <v>11</v>
      </c>
      <c r="G4" s="2" t="s">
        <v>14</v>
      </c>
    </row>
    <row r="5" customFormat="false" ht="15.75" hidden="false" customHeight="false" outlineLevel="0" collapsed="false">
      <c r="A5" s="3" t="s">
        <v>15</v>
      </c>
      <c r="B5" s="2" t="s">
        <v>10</v>
      </c>
      <c r="C5" s="8" t="s">
        <v>11</v>
      </c>
      <c r="F5" s="3" t="n">
        <v>3700</v>
      </c>
      <c r="G5" s="2" t="s">
        <v>12</v>
      </c>
      <c r="H5" s="2" t="s">
        <v>16</v>
      </c>
    </row>
    <row r="6" customFormat="false" ht="15.75" hidden="false" customHeight="false" outlineLevel="0" collapsed="false">
      <c r="A6" s="3" t="s">
        <v>17</v>
      </c>
      <c r="B6" s="2" t="s">
        <v>10</v>
      </c>
      <c r="C6" s="8" t="s">
        <v>11</v>
      </c>
      <c r="F6" s="3" t="n">
        <v>4050</v>
      </c>
      <c r="G6" s="2" t="s">
        <v>18</v>
      </c>
      <c r="H6" s="2" t="s">
        <v>16</v>
      </c>
    </row>
    <row r="7" customFormat="false" ht="15.75" hidden="false" customHeight="false" outlineLevel="0" collapsed="false">
      <c r="A7" s="3" t="s">
        <v>19</v>
      </c>
      <c r="B7" s="2" t="s">
        <v>10</v>
      </c>
      <c r="C7" s="8" t="s">
        <v>11</v>
      </c>
      <c r="F7" s="3" t="n">
        <v>4220</v>
      </c>
      <c r="G7" s="2" t="s">
        <v>18</v>
      </c>
    </row>
    <row r="8" customFormat="false" ht="15.75" hidden="false" customHeight="false" outlineLevel="0" collapsed="false">
      <c r="A8" s="3" t="s">
        <v>20</v>
      </c>
      <c r="B8" s="2" t="s">
        <v>10</v>
      </c>
      <c r="C8" s="8" t="s">
        <v>11</v>
      </c>
      <c r="G8" s="2" t="s">
        <v>21</v>
      </c>
    </row>
    <row r="9" customFormat="false" ht="15.75" hidden="false" customHeight="false" outlineLevel="0" collapsed="false">
      <c r="A9" s="3" t="s">
        <v>22</v>
      </c>
      <c r="B9" s="2" t="s">
        <v>10</v>
      </c>
      <c r="C9" s="8" t="s">
        <v>11</v>
      </c>
      <c r="D9" s="3" t="s">
        <v>23</v>
      </c>
      <c r="E9" s="3" t="s">
        <v>24</v>
      </c>
      <c r="F9" s="3" t="n">
        <v>4060</v>
      </c>
      <c r="G9" s="2" t="s">
        <v>25</v>
      </c>
    </row>
    <row r="10" customFormat="false" ht="15.75" hidden="false" customHeight="false" outlineLevel="0" collapsed="false">
      <c r="A10" s="3" t="s">
        <v>26</v>
      </c>
      <c r="B10" s="2" t="s">
        <v>10</v>
      </c>
      <c r="C10" s="8" t="s">
        <v>11</v>
      </c>
      <c r="G10" s="2" t="s">
        <v>27</v>
      </c>
    </row>
    <row r="11" customFormat="false" ht="15.75" hidden="false" customHeight="false" outlineLevel="0" collapsed="false">
      <c r="A11" s="3" t="s">
        <v>28</v>
      </c>
      <c r="B11" s="2" t="s">
        <v>10</v>
      </c>
      <c r="C11" s="8" t="s">
        <v>11</v>
      </c>
      <c r="D11" s="2" t="s">
        <v>29</v>
      </c>
      <c r="E11" s="2" t="s">
        <v>30</v>
      </c>
      <c r="F11" s="3" t="n">
        <v>4100</v>
      </c>
      <c r="G11" s="2" t="s">
        <v>31</v>
      </c>
    </row>
    <row r="12" customFormat="false" ht="15.75" hidden="false" customHeight="false" outlineLevel="0" collapsed="false">
      <c r="A12" s="3" t="s">
        <v>32</v>
      </c>
      <c r="B12" s="2" t="s">
        <v>10</v>
      </c>
      <c r="C12" s="8" t="s">
        <v>11</v>
      </c>
      <c r="D12" s="9" t="s">
        <v>33</v>
      </c>
      <c r="E12" s="9" t="s">
        <v>34</v>
      </c>
      <c r="F12" s="10" t="n">
        <v>4515</v>
      </c>
      <c r="G12" s="2" t="s">
        <v>35</v>
      </c>
      <c r="H12" s="2" t="s">
        <v>16</v>
      </c>
    </row>
    <row r="13" customFormat="false" ht="15.75" hidden="false" customHeight="false" outlineLevel="0" collapsed="false">
      <c r="A13" s="3" t="s">
        <v>36</v>
      </c>
      <c r="B13" s="2" t="s">
        <v>10</v>
      </c>
      <c r="C13" s="8" t="s">
        <v>11</v>
      </c>
      <c r="D13" s="2" t="s">
        <v>37</v>
      </c>
      <c r="E13" s="2" t="s">
        <v>38</v>
      </c>
      <c r="F13" s="3" t="n">
        <v>4490</v>
      </c>
      <c r="G13" s="2" t="s">
        <v>35</v>
      </c>
    </row>
    <row r="14" customFormat="false" ht="15.75" hidden="false" customHeight="false" outlineLevel="0" collapsed="false">
      <c r="A14" s="3" t="s">
        <v>39</v>
      </c>
      <c r="B14" s="2" t="s">
        <v>10</v>
      </c>
      <c r="C14" s="8" t="s">
        <v>11</v>
      </c>
      <c r="G14" s="2" t="s">
        <v>31</v>
      </c>
    </row>
    <row r="15" customFormat="false" ht="15.75" hidden="false" customHeight="false" outlineLevel="0" collapsed="false">
      <c r="A15" s="3" t="s">
        <v>40</v>
      </c>
      <c r="B15" s="2" t="s">
        <v>10</v>
      </c>
      <c r="C15" s="8" t="s">
        <v>11</v>
      </c>
      <c r="G15" s="2" t="s">
        <v>27</v>
      </c>
    </row>
    <row r="16" customFormat="false" ht="15.75" hidden="false" customHeight="false" outlineLevel="0" collapsed="false">
      <c r="A16" s="3" t="s">
        <v>41</v>
      </c>
      <c r="B16" s="2" t="s">
        <v>10</v>
      </c>
      <c r="C16" s="8" t="s">
        <v>11</v>
      </c>
      <c r="G16" s="2" t="s">
        <v>42</v>
      </c>
    </row>
    <row r="17" customFormat="false" ht="15.75" hidden="false" customHeight="false" outlineLevel="0" collapsed="false">
      <c r="A17" s="3" t="s">
        <v>43</v>
      </c>
      <c r="B17" s="2" t="s">
        <v>10</v>
      </c>
      <c r="C17" s="8" t="s">
        <v>11</v>
      </c>
      <c r="D17" s="2" t="s">
        <v>44</v>
      </c>
      <c r="E17" s="2" t="s">
        <v>45</v>
      </c>
      <c r="F17" s="3" t="n">
        <v>3470</v>
      </c>
      <c r="G17" s="2" t="s">
        <v>46</v>
      </c>
      <c r="H17" s="2" t="s">
        <v>16</v>
      </c>
    </row>
    <row r="18" customFormat="false" ht="15.75" hidden="false" customHeight="false" outlineLevel="0" collapsed="false">
      <c r="A18" s="3" t="s">
        <v>47</v>
      </c>
      <c r="B18" s="2" t="s">
        <v>10</v>
      </c>
      <c r="C18" s="8" t="s">
        <v>11</v>
      </c>
      <c r="G18" s="2" t="s">
        <v>48</v>
      </c>
      <c r="H18" s="2" t="s">
        <v>16</v>
      </c>
    </row>
    <row r="19" customFormat="false" ht="15.75" hidden="false" customHeight="false" outlineLevel="0" collapsed="false">
      <c r="A19" s="3" t="s">
        <v>49</v>
      </c>
      <c r="B19" s="2" t="s">
        <v>10</v>
      </c>
      <c r="C19" s="8" t="s">
        <v>11</v>
      </c>
      <c r="D19" s="2" t="s">
        <v>50</v>
      </c>
      <c r="E19" s="2" t="s">
        <v>51</v>
      </c>
      <c r="F19" s="3" t="n">
        <v>3832</v>
      </c>
      <c r="G19" s="2" t="s">
        <v>52</v>
      </c>
    </row>
    <row r="20" customFormat="false" ht="15.75" hidden="false" customHeight="false" outlineLevel="0" collapsed="false">
      <c r="A20" s="3" t="s">
        <v>53</v>
      </c>
      <c r="B20" s="2" t="s">
        <v>10</v>
      </c>
      <c r="C20" s="8" t="s">
        <v>11</v>
      </c>
      <c r="D20" s="2" t="s">
        <v>54</v>
      </c>
      <c r="E20" s="2" t="s">
        <v>55</v>
      </c>
      <c r="F20" s="3" t="n">
        <v>4420</v>
      </c>
      <c r="G20" s="2" t="s">
        <v>56</v>
      </c>
    </row>
    <row r="21" customFormat="false" ht="15.75" hidden="false" customHeight="false" outlineLevel="0" collapsed="false">
      <c r="A21" s="3" t="s">
        <v>57</v>
      </c>
      <c r="B21" s="2" t="s">
        <v>10</v>
      </c>
      <c r="C21" s="8" t="s">
        <v>11</v>
      </c>
      <c r="D21" s="2" t="s">
        <v>58</v>
      </c>
      <c r="E21" s="2" t="s">
        <v>59</v>
      </c>
      <c r="F21" s="3" t="n">
        <v>4712</v>
      </c>
      <c r="G21" s="2" t="s">
        <v>60</v>
      </c>
    </row>
    <row r="22" customFormat="false" ht="15.75" hidden="false" customHeight="false" outlineLevel="0" collapsed="false">
      <c r="A22" s="3" t="s">
        <v>61</v>
      </c>
      <c r="B22" s="2" t="s">
        <v>10</v>
      </c>
      <c r="C22" s="8" t="s">
        <v>11</v>
      </c>
      <c r="G22" s="2" t="s">
        <v>48</v>
      </c>
    </row>
    <row r="23" customFormat="false" ht="15.75" hidden="false" customHeight="false" outlineLevel="0" collapsed="false">
      <c r="A23" s="3" t="s">
        <v>62</v>
      </c>
      <c r="B23" s="2" t="s">
        <v>10</v>
      </c>
      <c r="C23" s="8" t="s">
        <v>11</v>
      </c>
      <c r="G23" s="2" t="s">
        <v>48</v>
      </c>
    </row>
    <row r="24" customFormat="false" ht="15.75" hidden="false" customHeight="false" outlineLevel="0" collapsed="false">
      <c r="A24" s="3" t="s">
        <v>63</v>
      </c>
      <c r="B24" s="2" t="s">
        <v>10</v>
      </c>
      <c r="C24" s="8" t="s">
        <v>11</v>
      </c>
      <c r="D24" s="9" t="s">
        <v>64</v>
      </c>
      <c r="E24" s="9" t="s">
        <v>65</v>
      </c>
      <c r="F24" s="10" t="n">
        <v>3990</v>
      </c>
      <c r="G24" s="2" t="s">
        <v>66</v>
      </c>
      <c r="H24" s="2" t="s">
        <v>16</v>
      </c>
    </row>
    <row r="25" customFormat="false" ht="15.75" hidden="false" customHeight="false" outlineLevel="0" collapsed="false">
      <c r="A25" s="3" t="s">
        <v>67</v>
      </c>
      <c r="B25" s="2" t="s">
        <v>10</v>
      </c>
      <c r="C25" s="8" t="s">
        <v>11</v>
      </c>
      <c r="D25" s="9" t="s">
        <v>68</v>
      </c>
      <c r="E25" s="9" t="s">
        <v>69</v>
      </c>
      <c r="F25" s="10" t="n">
        <v>4008</v>
      </c>
      <c r="G25" s="2" t="s">
        <v>66</v>
      </c>
    </row>
    <row r="26" customFormat="false" ht="15.75" hidden="false" customHeight="false" outlineLevel="0" collapsed="false">
      <c r="A26" s="3" t="s">
        <v>70</v>
      </c>
      <c r="B26" s="2" t="s">
        <v>10</v>
      </c>
      <c r="C26" s="8" t="s">
        <v>11</v>
      </c>
      <c r="D26" s="2" t="s">
        <v>71</v>
      </c>
      <c r="E26" s="2" t="s">
        <v>72</v>
      </c>
      <c r="F26" s="3" t="n">
        <v>4000</v>
      </c>
      <c r="G26" s="2" t="s">
        <v>66</v>
      </c>
      <c r="H26" s="2" t="s">
        <v>16</v>
      </c>
    </row>
    <row r="27" customFormat="false" ht="15.75" hidden="false" customHeight="false" outlineLevel="0" collapsed="false">
      <c r="A27" s="3" t="s">
        <v>73</v>
      </c>
      <c r="B27" s="2" t="s">
        <v>10</v>
      </c>
      <c r="C27" s="8" t="s">
        <v>11</v>
      </c>
      <c r="D27" s="2" t="s">
        <v>74</v>
      </c>
      <c r="E27" s="2" t="s">
        <v>75</v>
      </c>
      <c r="G27" s="2" t="s">
        <v>76</v>
      </c>
      <c r="H27" s="2" t="s">
        <v>16</v>
      </c>
    </row>
    <row r="28" customFormat="false" ht="15.75" hidden="false" customHeight="false" outlineLevel="0" collapsed="false">
      <c r="A28" s="3" t="s">
        <v>77</v>
      </c>
      <c r="B28" s="2" t="s">
        <v>10</v>
      </c>
      <c r="C28" s="8" t="s">
        <v>11</v>
      </c>
      <c r="D28" s="3" t="s">
        <v>78</v>
      </c>
      <c r="E28" s="3" t="s">
        <v>79</v>
      </c>
      <c r="F28" s="3" t="n">
        <v>3945</v>
      </c>
      <c r="G28" s="2" t="s">
        <v>80</v>
      </c>
    </row>
    <row r="29" customFormat="false" ht="15.75" hidden="false" customHeight="false" outlineLevel="0" collapsed="false">
      <c r="A29" s="3" t="s">
        <v>81</v>
      </c>
      <c r="B29" s="2" t="s">
        <v>10</v>
      </c>
      <c r="C29" s="8" t="s">
        <v>11</v>
      </c>
      <c r="G29" s="2" t="s">
        <v>82</v>
      </c>
    </row>
    <row r="30" customFormat="false" ht="15.75" hidden="false" customHeight="false" outlineLevel="0" collapsed="false">
      <c r="A30" s="3" t="s">
        <v>83</v>
      </c>
      <c r="B30" s="2" t="s">
        <v>10</v>
      </c>
      <c r="C30" s="8" t="s">
        <v>11</v>
      </c>
      <c r="G30" s="2" t="s">
        <v>82</v>
      </c>
    </row>
    <row r="31" customFormat="false" ht="15.75" hidden="false" customHeight="false" outlineLevel="0" collapsed="false">
      <c r="A31" s="3" t="s">
        <v>84</v>
      </c>
      <c r="B31" s="2" t="s">
        <v>10</v>
      </c>
      <c r="C31" s="8" t="s">
        <v>11</v>
      </c>
      <c r="G31" s="2" t="s">
        <v>85</v>
      </c>
    </row>
    <row r="32" customFormat="false" ht="15.75" hidden="false" customHeight="false" outlineLevel="0" collapsed="false">
      <c r="A32" s="3" t="s">
        <v>86</v>
      </c>
      <c r="B32" s="2" t="s">
        <v>10</v>
      </c>
      <c r="C32" s="8" t="s">
        <v>11</v>
      </c>
      <c r="D32" s="2" t="s">
        <v>87</v>
      </c>
      <c r="E32" s="2" t="s">
        <v>88</v>
      </c>
      <c r="F32" s="3" t="n">
        <v>3883</v>
      </c>
      <c r="G32" s="2" t="s">
        <v>89</v>
      </c>
    </row>
    <row r="33" customFormat="false" ht="15.75" hidden="false" customHeight="false" outlineLevel="0" collapsed="false">
      <c r="A33" s="3" t="s">
        <v>90</v>
      </c>
      <c r="B33" s="2" t="s">
        <v>10</v>
      </c>
      <c r="C33" s="8" t="s">
        <v>11</v>
      </c>
      <c r="G33" s="2" t="s">
        <v>91</v>
      </c>
    </row>
    <row r="34" customFormat="false" ht="15.75" hidden="false" customHeight="false" outlineLevel="0" collapsed="false">
      <c r="A34" s="3" t="s">
        <v>92</v>
      </c>
      <c r="B34" s="2" t="s">
        <v>10</v>
      </c>
      <c r="C34" s="8" t="s">
        <v>11</v>
      </c>
      <c r="D34" s="2" t="s">
        <v>93</v>
      </c>
      <c r="E34" s="2" t="s">
        <v>94</v>
      </c>
      <c r="F34" s="3" t="n">
        <v>4183</v>
      </c>
      <c r="G34" s="2" t="s">
        <v>66</v>
      </c>
    </row>
    <row r="35" customFormat="false" ht="15.75" hidden="false" customHeight="false" outlineLevel="0" collapsed="false">
      <c r="A35" s="3" t="s">
        <v>95</v>
      </c>
      <c r="B35" s="2" t="s">
        <v>10</v>
      </c>
      <c r="C35" s="8" t="s">
        <v>11</v>
      </c>
      <c r="D35" s="2" t="s">
        <v>96</v>
      </c>
      <c r="E35" s="2" t="s">
        <v>97</v>
      </c>
      <c r="F35" s="3" t="n">
        <v>4243</v>
      </c>
      <c r="G35" s="2" t="s">
        <v>66</v>
      </c>
    </row>
    <row r="36" customFormat="false" ht="15.75" hidden="false" customHeight="false" outlineLevel="0" collapsed="false">
      <c r="A36" s="3" t="s">
        <v>98</v>
      </c>
      <c r="B36" s="2" t="s">
        <v>10</v>
      </c>
      <c r="C36" s="8" t="s">
        <v>11</v>
      </c>
      <c r="D36" s="2" t="s">
        <v>99</v>
      </c>
      <c r="E36" s="2" t="s">
        <v>100</v>
      </c>
      <c r="F36" s="3" t="n">
        <v>4296</v>
      </c>
      <c r="G36" s="2" t="s">
        <v>66</v>
      </c>
    </row>
    <row r="37" customFormat="false" ht="15.75" hidden="false" customHeight="false" outlineLevel="0" collapsed="false">
      <c r="A37" s="3" t="s">
        <v>101</v>
      </c>
      <c r="B37" s="2" t="s">
        <v>10</v>
      </c>
      <c r="C37" s="8" t="s">
        <v>11</v>
      </c>
      <c r="D37" s="2" t="s">
        <v>102</v>
      </c>
      <c r="E37" s="2" t="s">
        <v>103</v>
      </c>
      <c r="F37" s="3" t="n">
        <v>4143</v>
      </c>
      <c r="G37" s="2" t="s">
        <v>66</v>
      </c>
    </row>
    <row r="38" customFormat="false" ht="15.75" hidden="false" customHeight="false" outlineLevel="0" collapsed="false">
      <c r="A38" s="3" t="s">
        <v>104</v>
      </c>
      <c r="B38" s="2" t="s">
        <v>10</v>
      </c>
      <c r="C38" s="8" t="s">
        <v>11</v>
      </c>
      <c r="D38" s="2" t="s">
        <v>105</v>
      </c>
      <c r="E38" s="2" t="s">
        <v>106</v>
      </c>
      <c r="F38" s="3" t="n">
        <v>4123</v>
      </c>
      <c r="G38" s="2" t="s">
        <v>66</v>
      </c>
    </row>
    <row r="39" customFormat="false" ht="15.75" hidden="false" customHeight="false" outlineLevel="0" collapsed="false">
      <c r="A39" s="3" t="s">
        <v>107</v>
      </c>
      <c r="B39" s="2" t="s">
        <v>10</v>
      </c>
      <c r="C39" s="8" t="s">
        <v>11</v>
      </c>
      <c r="D39" s="2" t="s">
        <v>108</v>
      </c>
      <c r="E39" s="2" t="s">
        <v>109</v>
      </c>
      <c r="F39" s="3" t="n">
        <v>4292</v>
      </c>
      <c r="G39" s="2" t="s">
        <v>66</v>
      </c>
    </row>
    <row r="40" customFormat="false" ht="15.75" hidden="false" customHeight="false" outlineLevel="0" collapsed="false">
      <c r="A40" s="3" t="s">
        <v>110</v>
      </c>
      <c r="B40" s="2" t="s">
        <v>10</v>
      </c>
      <c r="C40" s="8" t="s">
        <v>11</v>
      </c>
      <c r="G40" s="2" t="s">
        <v>111</v>
      </c>
    </row>
    <row r="41" customFormat="false" ht="15.75" hidden="false" customHeight="false" outlineLevel="0" collapsed="false">
      <c r="A41" s="3" t="s">
        <v>112</v>
      </c>
      <c r="B41" s="2" t="s">
        <v>10</v>
      </c>
      <c r="C41" s="8" t="s">
        <v>11</v>
      </c>
      <c r="G41" s="2" t="s">
        <v>113</v>
      </c>
    </row>
    <row r="42" customFormat="false" ht="15.75" hidden="false" customHeight="false" outlineLevel="0" collapsed="false">
      <c r="A42" s="3" t="s">
        <v>114</v>
      </c>
      <c r="B42" s="2" t="s">
        <v>10</v>
      </c>
      <c r="C42" s="8" t="s">
        <v>11</v>
      </c>
      <c r="G42" s="2" t="s">
        <v>115</v>
      </c>
      <c r="H42" s="2" t="s">
        <v>16</v>
      </c>
    </row>
    <row r="43" customFormat="false" ht="15.75" hidden="false" customHeight="false" outlineLevel="0" collapsed="false">
      <c r="A43" s="3" t="s">
        <v>116</v>
      </c>
      <c r="B43" s="2" t="s">
        <v>10</v>
      </c>
      <c r="C43" s="8" t="s">
        <v>11</v>
      </c>
      <c r="G43" s="2" t="s">
        <v>117</v>
      </c>
      <c r="H43" s="2" t="s">
        <v>16</v>
      </c>
    </row>
    <row r="44" customFormat="false" ht="15.75" hidden="false" customHeight="false" outlineLevel="0" collapsed="false">
      <c r="A44" s="3" t="s">
        <v>118</v>
      </c>
      <c r="B44" s="2" t="s">
        <v>10</v>
      </c>
      <c r="C44" s="8" t="s">
        <v>11</v>
      </c>
      <c r="G44" s="2" t="s">
        <v>119</v>
      </c>
    </row>
    <row r="45" customFormat="false" ht="15.75" hidden="false" customHeight="false" outlineLevel="0" collapsed="false">
      <c r="A45" s="3" t="s">
        <v>120</v>
      </c>
      <c r="B45" s="2" t="s">
        <v>10</v>
      </c>
      <c r="C45" s="8" t="s">
        <v>11</v>
      </c>
      <c r="G45" s="2" t="s">
        <v>121</v>
      </c>
    </row>
    <row r="46" customFormat="false" ht="15.75" hidden="false" customHeight="false" outlineLevel="0" collapsed="false">
      <c r="A46" s="3" t="s">
        <v>122</v>
      </c>
      <c r="B46" s="2" t="s">
        <v>10</v>
      </c>
      <c r="C46" s="8" t="s">
        <v>11</v>
      </c>
      <c r="G46" s="2" t="s">
        <v>119</v>
      </c>
    </row>
    <row r="47" customFormat="false" ht="15.75" hidden="false" customHeight="false" outlineLevel="0" collapsed="false">
      <c r="A47" s="3" t="s">
        <v>123</v>
      </c>
      <c r="B47" s="2" t="s">
        <v>10</v>
      </c>
      <c r="C47" s="8" t="s">
        <v>11</v>
      </c>
      <c r="G47" s="2" t="s">
        <v>124</v>
      </c>
      <c r="H47" s="2" t="s">
        <v>16</v>
      </c>
    </row>
    <row r="48" customFormat="false" ht="15.75" hidden="false" customHeight="false" outlineLevel="0" collapsed="false">
      <c r="A48" s="3" t="s">
        <v>125</v>
      </c>
      <c r="B48" s="2" t="s">
        <v>10</v>
      </c>
      <c r="C48" s="8" t="s">
        <v>11</v>
      </c>
      <c r="G48" s="2" t="s">
        <v>126</v>
      </c>
      <c r="H48" s="2" t="s">
        <v>16</v>
      </c>
    </row>
    <row r="49" customFormat="false" ht="15.75" hidden="false" customHeight="false" outlineLevel="0" collapsed="false">
      <c r="A49" s="3" t="s">
        <v>127</v>
      </c>
      <c r="B49" s="2" t="s">
        <v>10</v>
      </c>
      <c r="C49" s="8" t="s">
        <v>11</v>
      </c>
      <c r="G49" s="2" t="s">
        <v>128</v>
      </c>
      <c r="H49" s="2" t="s">
        <v>16</v>
      </c>
    </row>
    <row r="50" customFormat="false" ht="15.75" hidden="false" customHeight="false" outlineLevel="0" collapsed="false">
      <c r="A50" s="3" t="s">
        <v>129</v>
      </c>
      <c r="B50" s="2" t="s">
        <v>10</v>
      </c>
      <c r="C50" s="8" t="s">
        <v>11</v>
      </c>
      <c r="G50" s="2" t="s">
        <v>130</v>
      </c>
      <c r="H50" s="2" t="s">
        <v>16</v>
      </c>
    </row>
    <row r="51" customFormat="false" ht="15.75" hidden="false" customHeight="false" outlineLevel="0" collapsed="false">
      <c r="A51" s="3" t="s">
        <v>131</v>
      </c>
      <c r="B51" s="2" t="s">
        <v>10</v>
      </c>
      <c r="C51" s="8" t="s">
        <v>11</v>
      </c>
      <c r="G51" s="2" t="s">
        <v>132</v>
      </c>
      <c r="H51" s="2" t="s">
        <v>16</v>
      </c>
    </row>
    <row r="52" customFormat="false" ht="15.75" hidden="false" customHeight="false" outlineLevel="0" collapsed="false">
      <c r="A52" s="3" t="s">
        <v>133</v>
      </c>
      <c r="B52" s="2" t="s">
        <v>10</v>
      </c>
      <c r="C52" s="8" t="s">
        <v>11</v>
      </c>
      <c r="G52" s="2" t="s">
        <v>134</v>
      </c>
      <c r="H52" s="2" t="s">
        <v>16</v>
      </c>
    </row>
    <row r="53" customFormat="false" ht="15.75" hidden="false" customHeight="false" outlineLevel="0" collapsed="false">
      <c r="A53" s="3" t="s">
        <v>135</v>
      </c>
      <c r="B53" s="2" t="s">
        <v>10</v>
      </c>
      <c r="C53" s="8" t="s">
        <v>11</v>
      </c>
      <c r="G53" s="2" t="s">
        <v>136</v>
      </c>
      <c r="H53" s="2" t="s">
        <v>16</v>
      </c>
    </row>
    <row r="54" customFormat="false" ht="15.75" hidden="false" customHeight="false" outlineLevel="0" collapsed="false">
      <c r="A54" s="3" t="s">
        <v>137</v>
      </c>
      <c r="B54" s="2" t="s">
        <v>10</v>
      </c>
      <c r="C54" s="8" t="s">
        <v>11</v>
      </c>
      <c r="G54" s="2" t="s">
        <v>138</v>
      </c>
      <c r="H54" s="2" t="s">
        <v>16</v>
      </c>
    </row>
    <row r="55" customFormat="false" ht="15.75" hidden="false" customHeight="false" outlineLevel="0" collapsed="false">
      <c r="A55" s="3" t="s">
        <v>139</v>
      </c>
      <c r="B55" s="2" t="s">
        <v>10</v>
      </c>
      <c r="C55" s="8" t="s">
        <v>11</v>
      </c>
      <c r="G55" s="2" t="s">
        <v>140</v>
      </c>
      <c r="H55" s="2" t="s">
        <v>16</v>
      </c>
    </row>
    <row r="56" customFormat="false" ht="15.75" hidden="false" customHeight="false" outlineLevel="0" collapsed="false">
      <c r="A56" s="3" t="s">
        <v>141</v>
      </c>
      <c r="B56" s="2" t="s">
        <v>10</v>
      </c>
      <c r="C56" s="8" t="s">
        <v>11</v>
      </c>
      <c r="G56" s="2" t="s">
        <v>142</v>
      </c>
      <c r="H56" s="2" t="s">
        <v>16</v>
      </c>
    </row>
    <row r="57" customFormat="false" ht="15.75" hidden="false" customHeight="false" outlineLevel="0" collapsed="false">
      <c r="A57" s="3" t="s">
        <v>143</v>
      </c>
      <c r="B57" s="2" t="s">
        <v>10</v>
      </c>
      <c r="C57" s="8" t="s">
        <v>11</v>
      </c>
      <c r="G57" s="2" t="s">
        <v>144</v>
      </c>
    </row>
    <row r="58" customFormat="false" ht="15.75" hidden="false" customHeight="false" outlineLevel="0" collapsed="false">
      <c r="A58" s="3" t="s">
        <v>145</v>
      </c>
      <c r="B58" s="2" t="s">
        <v>10</v>
      </c>
      <c r="C58" s="8" t="s">
        <v>11</v>
      </c>
      <c r="G58" s="2" t="s">
        <v>146</v>
      </c>
      <c r="H58" s="2" t="s">
        <v>16</v>
      </c>
    </row>
    <row r="59" customFormat="false" ht="15.75" hidden="false" customHeight="false" outlineLevel="0" collapsed="false">
      <c r="A59" s="3" t="s">
        <v>147</v>
      </c>
      <c r="B59" s="2" t="s">
        <v>10</v>
      </c>
      <c r="C59" s="8" t="s">
        <v>11</v>
      </c>
      <c r="G59" s="2" t="s">
        <v>146</v>
      </c>
      <c r="H59" s="2" t="s">
        <v>16</v>
      </c>
    </row>
    <row r="60" customFormat="false" ht="15.75" hidden="false" customHeight="false" outlineLevel="0" collapsed="false">
      <c r="A60" s="3" t="s">
        <v>148</v>
      </c>
      <c r="B60" s="2" t="s">
        <v>10</v>
      </c>
      <c r="C60" s="8" t="s">
        <v>11</v>
      </c>
      <c r="G60" s="2" t="s">
        <v>146</v>
      </c>
    </row>
    <row r="61" customFormat="false" ht="15.75" hidden="false" customHeight="false" outlineLevel="0" collapsed="false">
      <c r="A61" s="3" t="s">
        <v>149</v>
      </c>
      <c r="B61" s="2" t="s">
        <v>10</v>
      </c>
      <c r="C61" s="8" t="s">
        <v>11</v>
      </c>
      <c r="G61" s="2" t="s">
        <v>144</v>
      </c>
      <c r="H61" s="2" t="s">
        <v>16</v>
      </c>
    </row>
    <row r="62" customFormat="false" ht="15.75" hidden="false" customHeight="false" outlineLevel="0" collapsed="false">
      <c r="A62" s="3" t="s">
        <v>150</v>
      </c>
      <c r="B62" s="2" t="s">
        <v>10</v>
      </c>
      <c r="C62" s="8" t="s">
        <v>11</v>
      </c>
      <c r="G62" s="2" t="s">
        <v>151</v>
      </c>
      <c r="H62" s="2" t="s">
        <v>16</v>
      </c>
    </row>
    <row r="63" customFormat="false" ht="15.75" hidden="false" customHeight="false" outlineLevel="0" collapsed="false">
      <c r="A63" s="3" t="s">
        <v>152</v>
      </c>
      <c r="B63" s="2" t="s">
        <v>10</v>
      </c>
      <c r="C63" s="8" t="s">
        <v>11</v>
      </c>
      <c r="G63" s="2" t="s">
        <v>153</v>
      </c>
    </row>
    <row r="64" customFormat="false" ht="15.75" hidden="false" customHeight="false" outlineLevel="0" collapsed="false">
      <c r="A64" s="3" t="s">
        <v>154</v>
      </c>
      <c r="B64" s="2" t="s">
        <v>10</v>
      </c>
      <c r="C64" s="8" t="s">
        <v>11</v>
      </c>
      <c r="G64" s="2" t="s">
        <v>136</v>
      </c>
      <c r="H64" s="2" t="s">
        <v>16</v>
      </c>
    </row>
    <row r="65" customFormat="false" ht="15.75" hidden="false" customHeight="false" outlineLevel="0" collapsed="false">
      <c r="A65" s="3" t="s">
        <v>155</v>
      </c>
      <c r="B65" s="2" t="s">
        <v>10</v>
      </c>
      <c r="C65" s="8" t="s">
        <v>11</v>
      </c>
      <c r="D65" s="2" t="s">
        <v>156</v>
      </c>
      <c r="E65" s="2" t="s">
        <v>157</v>
      </c>
      <c r="F65" s="3" t="n">
        <v>3953</v>
      </c>
      <c r="G65" s="2" t="s">
        <v>66</v>
      </c>
      <c r="H65" s="2" t="s">
        <v>16</v>
      </c>
    </row>
    <row r="66" customFormat="false" ht="15.75" hidden="false" customHeight="false" outlineLevel="0" collapsed="false">
      <c r="A66" s="3" t="s">
        <v>158</v>
      </c>
      <c r="B66" s="2" t="s">
        <v>10</v>
      </c>
      <c r="C66" s="8" t="s">
        <v>11</v>
      </c>
      <c r="D66" s="2" t="s">
        <v>159</v>
      </c>
      <c r="E66" s="2" t="s">
        <v>160</v>
      </c>
      <c r="F66" s="3" t="n">
        <v>4019</v>
      </c>
      <c r="G66" s="2" t="s">
        <v>66</v>
      </c>
    </row>
    <row r="67" customFormat="false" ht="15.75" hidden="false" customHeight="false" outlineLevel="0" collapsed="false">
      <c r="A67" s="3" t="s">
        <v>161</v>
      </c>
      <c r="B67" s="2" t="s">
        <v>10</v>
      </c>
      <c r="C67" s="8" t="s">
        <v>11</v>
      </c>
      <c r="D67" s="2" t="s">
        <v>162</v>
      </c>
      <c r="E67" s="2" t="s">
        <v>163</v>
      </c>
      <c r="F67" s="3" t="n">
        <v>3941</v>
      </c>
      <c r="G67" s="2" t="s">
        <v>66</v>
      </c>
    </row>
    <row r="68" customFormat="false" ht="15.75" hidden="false" customHeight="false" outlineLevel="0" collapsed="false">
      <c r="A68" s="3" t="s">
        <v>164</v>
      </c>
      <c r="B68" s="2" t="s">
        <v>10</v>
      </c>
      <c r="C68" s="8" t="s">
        <v>11</v>
      </c>
      <c r="D68" s="2" t="s">
        <v>165</v>
      </c>
      <c r="E68" s="2" t="s">
        <v>166</v>
      </c>
      <c r="F68" s="3" t="n">
        <v>4129</v>
      </c>
      <c r="G68" s="2" t="s">
        <v>66</v>
      </c>
    </row>
    <row r="69" customFormat="false" ht="15.75" hidden="false" customHeight="false" outlineLevel="0" collapsed="false">
      <c r="A69" s="3" t="s">
        <v>167</v>
      </c>
      <c r="B69" s="2" t="s">
        <v>10</v>
      </c>
      <c r="C69" s="8" t="s">
        <v>11</v>
      </c>
      <c r="D69" s="2" t="s">
        <v>168</v>
      </c>
      <c r="E69" s="2" t="s">
        <v>169</v>
      </c>
      <c r="F69" s="3" t="n">
        <v>4000</v>
      </c>
      <c r="G69" s="2" t="s">
        <v>66</v>
      </c>
    </row>
    <row r="70" customFormat="false" ht="15.75" hidden="false" customHeight="false" outlineLevel="0" collapsed="false">
      <c r="A70" s="3" t="s">
        <v>170</v>
      </c>
      <c r="B70" s="2" t="s">
        <v>10</v>
      </c>
      <c r="C70" s="8" t="s">
        <v>11</v>
      </c>
      <c r="D70" s="2" t="s">
        <v>171</v>
      </c>
      <c r="E70" s="2" t="s">
        <v>172</v>
      </c>
      <c r="F70" s="3" t="n">
        <v>4217</v>
      </c>
      <c r="G70" s="2" t="s">
        <v>66</v>
      </c>
    </row>
    <row r="71" customFormat="false" ht="15.75" hidden="false" customHeight="false" outlineLevel="0" collapsed="false">
      <c r="A71" s="3" t="s">
        <v>173</v>
      </c>
      <c r="B71" s="2" t="s">
        <v>10</v>
      </c>
      <c r="C71" s="8" t="s">
        <v>11</v>
      </c>
      <c r="D71" s="2" t="s">
        <v>174</v>
      </c>
      <c r="E71" s="2" t="s">
        <v>175</v>
      </c>
      <c r="F71" s="3" t="n">
        <v>4170</v>
      </c>
      <c r="G71" s="2" t="s">
        <v>48</v>
      </c>
    </row>
    <row r="72" customFormat="false" ht="15.75" hidden="false" customHeight="false" outlineLevel="0" collapsed="false">
      <c r="A72" s="3" t="s">
        <v>176</v>
      </c>
      <c r="B72" s="2" t="s">
        <v>10</v>
      </c>
      <c r="C72" s="8" t="s">
        <v>11</v>
      </c>
      <c r="D72" s="2" t="s">
        <v>177</v>
      </c>
      <c r="E72" s="2" t="s">
        <v>178</v>
      </c>
      <c r="F72" s="3" t="n">
        <v>3887</v>
      </c>
      <c r="G72" s="2" t="s">
        <v>48</v>
      </c>
    </row>
    <row r="73" customFormat="false" ht="15.75" hidden="false" customHeight="false" outlineLevel="0" collapsed="false">
      <c r="A73" s="3" t="s">
        <v>179</v>
      </c>
      <c r="B73" s="2" t="s">
        <v>10</v>
      </c>
      <c r="C73" s="8" t="s">
        <v>11</v>
      </c>
      <c r="G73" s="2" t="s">
        <v>180</v>
      </c>
      <c r="H73" s="2" t="s">
        <v>16</v>
      </c>
    </row>
    <row r="74" customFormat="false" ht="15.75" hidden="false" customHeight="false" outlineLevel="0" collapsed="false">
      <c r="A74" s="3" t="s">
        <v>181</v>
      </c>
      <c r="B74" s="2" t="s">
        <v>10</v>
      </c>
      <c r="C74" s="8" t="s">
        <v>11</v>
      </c>
      <c r="D74" s="2" t="s">
        <v>182</v>
      </c>
      <c r="E74" s="2" t="s">
        <v>183</v>
      </c>
      <c r="F74" s="3" t="n">
        <v>4147</v>
      </c>
      <c r="G74" s="2" t="s">
        <v>180</v>
      </c>
    </row>
    <row r="75" customFormat="false" ht="15.75" hidden="false" customHeight="false" outlineLevel="0" collapsed="false">
      <c r="A75" s="3" t="s">
        <v>184</v>
      </c>
      <c r="B75" s="2" t="s">
        <v>10</v>
      </c>
      <c r="C75" s="8" t="s">
        <v>11</v>
      </c>
      <c r="D75" s="2" t="s">
        <v>185</v>
      </c>
      <c r="E75" s="2" t="s">
        <v>186</v>
      </c>
      <c r="F75" s="3" t="n">
        <v>4007</v>
      </c>
      <c r="G75" s="2" t="s">
        <v>180</v>
      </c>
    </row>
    <row r="76" customFormat="false" ht="15.75" hidden="false" customHeight="false" outlineLevel="0" collapsed="false">
      <c r="A76" s="3" t="s">
        <v>187</v>
      </c>
      <c r="B76" s="2" t="s">
        <v>10</v>
      </c>
      <c r="C76" s="8" t="s">
        <v>11</v>
      </c>
      <c r="D76" s="2" t="s">
        <v>188</v>
      </c>
      <c r="E76" s="2" t="s">
        <v>189</v>
      </c>
      <c r="F76" s="3" t="n">
        <v>3924</v>
      </c>
      <c r="G76" s="2" t="s">
        <v>190</v>
      </c>
    </row>
    <row r="77" customFormat="false" ht="15.75" hidden="false" customHeight="false" outlineLevel="0" collapsed="false">
      <c r="A77" s="3" t="s">
        <v>191</v>
      </c>
      <c r="B77" s="2" t="s">
        <v>10</v>
      </c>
      <c r="C77" s="8" t="s">
        <v>11</v>
      </c>
      <c r="D77" s="2" t="s">
        <v>192</v>
      </c>
      <c r="E77" s="2" t="s">
        <v>193</v>
      </c>
      <c r="F77" s="3" t="n">
        <v>4000</v>
      </c>
      <c r="G77" s="2" t="s">
        <v>190</v>
      </c>
    </row>
    <row r="78" customFormat="false" ht="15.75" hidden="false" customHeight="false" outlineLevel="0" collapsed="false">
      <c r="A78" s="3" t="s">
        <v>194</v>
      </c>
      <c r="B78" s="2" t="s">
        <v>10</v>
      </c>
      <c r="C78" s="8" t="s">
        <v>11</v>
      </c>
      <c r="G78" s="2" t="s">
        <v>195</v>
      </c>
      <c r="H78" s="2" t="s">
        <v>16</v>
      </c>
    </row>
    <row r="79" customFormat="false" ht="15.75" hidden="false" customHeight="false" outlineLevel="0" collapsed="false">
      <c r="A79" s="3" t="s">
        <v>196</v>
      </c>
      <c r="B79" s="2" t="s">
        <v>10</v>
      </c>
      <c r="C79" s="8" t="s">
        <v>11</v>
      </c>
      <c r="G79" s="2" t="s">
        <v>195</v>
      </c>
    </row>
    <row r="80" customFormat="false" ht="15.75" hidden="false" customHeight="false" outlineLevel="0" collapsed="false">
      <c r="A80" s="3" t="s">
        <v>197</v>
      </c>
      <c r="B80" s="2" t="s">
        <v>10</v>
      </c>
      <c r="C80" s="8" t="s">
        <v>11</v>
      </c>
      <c r="D80" s="2" t="s">
        <v>198</v>
      </c>
      <c r="E80" s="2" t="s">
        <v>199</v>
      </c>
      <c r="G80" s="2" t="s">
        <v>200</v>
      </c>
      <c r="H80" s="2" t="s">
        <v>16</v>
      </c>
    </row>
    <row r="81" customFormat="false" ht="15.75" hidden="false" customHeight="false" outlineLevel="0" collapsed="false">
      <c r="A81" s="3" t="s">
        <v>201</v>
      </c>
      <c r="B81" s="2" t="s">
        <v>10</v>
      </c>
      <c r="C81" s="8" t="s">
        <v>11</v>
      </c>
      <c r="D81" s="2"/>
      <c r="E81" s="2"/>
      <c r="G81" s="2" t="s">
        <v>202</v>
      </c>
      <c r="H81" s="2" t="s">
        <v>16</v>
      </c>
    </row>
    <row r="82" customFormat="false" ht="15.75" hidden="false" customHeight="false" outlineLevel="0" collapsed="false">
      <c r="A82" s="3" t="s">
        <v>203</v>
      </c>
      <c r="B82" s="2" t="s">
        <v>10</v>
      </c>
      <c r="C82" s="8" t="s">
        <v>11</v>
      </c>
      <c r="D82" s="2"/>
      <c r="E82" s="2"/>
      <c r="G82" s="2" t="s">
        <v>204</v>
      </c>
    </row>
    <row r="83" customFormat="false" ht="15.75" hidden="false" customHeight="false" outlineLevel="0" collapsed="false">
      <c r="A83" s="3" t="s">
        <v>205</v>
      </c>
      <c r="B83" s="2" t="s">
        <v>10</v>
      </c>
      <c r="C83" s="8" t="s">
        <v>11</v>
      </c>
      <c r="D83" s="2" t="s">
        <v>206</v>
      </c>
      <c r="E83" s="2" t="s">
        <v>207</v>
      </c>
      <c r="F83" s="3" t="n">
        <v>3925</v>
      </c>
      <c r="G83" s="2" t="s">
        <v>208</v>
      </c>
    </row>
    <row r="84" customFormat="false" ht="15.75" hidden="false" customHeight="false" outlineLevel="0" collapsed="false">
      <c r="A84" s="3" t="s">
        <v>209</v>
      </c>
      <c r="B84" s="2" t="s">
        <v>10</v>
      </c>
      <c r="C84" s="8" t="s">
        <v>11</v>
      </c>
      <c r="D84" s="2"/>
      <c r="E84" s="2"/>
      <c r="G84" s="2" t="s">
        <v>208</v>
      </c>
    </row>
    <row r="85" customFormat="false" ht="15.75" hidden="false" customHeight="false" outlineLevel="0" collapsed="false">
      <c r="A85" s="3" t="s">
        <v>210</v>
      </c>
      <c r="B85" s="2" t="s">
        <v>10</v>
      </c>
      <c r="C85" s="8" t="s">
        <v>11</v>
      </c>
      <c r="G85" s="2" t="s">
        <v>211</v>
      </c>
    </row>
    <row r="86" customFormat="false" ht="15.75" hidden="false" customHeight="false" outlineLevel="0" collapsed="false">
      <c r="A86" s="3" t="s">
        <v>212</v>
      </c>
      <c r="B86" s="2" t="s">
        <v>10</v>
      </c>
      <c r="C86" s="8" t="s">
        <v>11</v>
      </c>
      <c r="G86" s="2" t="s">
        <v>211</v>
      </c>
    </row>
    <row r="87" customFormat="false" ht="15.75" hidden="false" customHeight="false" outlineLevel="0" collapsed="false">
      <c r="A87" s="3" t="s">
        <v>213</v>
      </c>
      <c r="B87" s="2" t="s">
        <v>10</v>
      </c>
      <c r="C87" s="8" t="s">
        <v>11</v>
      </c>
      <c r="G87" s="2" t="s">
        <v>214</v>
      </c>
    </row>
    <row r="88" customFormat="false" ht="15.75" hidden="false" customHeight="false" outlineLevel="0" collapsed="false">
      <c r="A88" s="3" t="s">
        <v>215</v>
      </c>
      <c r="B88" s="2" t="s">
        <v>10</v>
      </c>
      <c r="C88" s="8" t="s">
        <v>11</v>
      </c>
      <c r="D88" s="2"/>
      <c r="E88" s="2"/>
      <c r="G88" s="2" t="s">
        <v>216</v>
      </c>
    </row>
    <row r="89" customFormat="false" ht="15.75" hidden="false" customHeight="false" outlineLevel="0" collapsed="false">
      <c r="A89" s="3" t="s">
        <v>217</v>
      </c>
      <c r="B89" s="2" t="s">
        <v>10</v>
      </c>
      <c r="C89" s="8" t="s">
        <v>11</v>
      </c>
      <c r="D89" s="2"/>
      <c r="E89" s="2"/>
      <c r="G89" s="2" t="s">
        <v>218</v>
      </c>
      <c r="H89" s="2" t="s">
        <v>16</v>
      </c>
    </row>
    <row r="90" customFormat="false" ht="15.75" hidden="false" customHeight="false" outlineLevel="0" collapsed="false">
      <c r="A90" s="3" t="s">
        <v>219</v>
      </c>
      <c r="B90" s="2" t="s">
        <v>10</v>
      </c>
      <c r="C90" s="8" t="s">
        <v>11</v>
      </c>
      <c r="D90" s="2"/>
      <c r="E90" s="2"/>
      <c r="G90" s="2" t="s">
        <v>220</v>
      </c>
    </row>
    <row r="91" customFormat="false" ht="15.75" hidden="false" customHeight="false" outlineLevel="0" collapsed="false">
      <c r="A91" s="3" t="s">
        <v>221</v>
      </c>
      <c r="B91" s="2" t="s">
        <v>10</v>
      </c>
      <c r="C91" s="8" t="s">
        <v>11</v>
      </c>
      <c r="D91" s="9"/>
      <c r="E91" s="9"/>
      <c r="F91" s="10"/>
      <c r="G91" s="2" t="s">
        <v>222</v>
      </c>
    </row>
    <row r="92" customFormat="false" ht="15.75" hidden="false" customHeight="false" outlineLevel="0" collapsed="false">
      <c r="A92" s="3" t="s">
        <v>223</v>
      </c>
      <c r="B92" s="2" t="s">
        <v>10</v>
      </c>
      <c r="C92" s="8" t="s">
        <v>11</v>
      </c>
      <c r="D92" s="2" t="s">
        <v>224</v>
      </c>
      <c r="E92" s="2" t="s">
        <v>225</v>
      </c>
      <c r="F92" s="3" t="n">
        <v>3715</v>
      </c>
      <c r="G92" s="2" t="s">
        <v>66</v>
      </c>
    </row>
    <row r="93" customFormat="false" ht="15.75" hidden="false" customHeight="false" outlineLevel="0" collapsed="false">
      <c r="A93" s="3" t="s">
        <v>226</v>
      </c>
      <c r="B93" s="2" t="s">
        <v>10</v>
      </c>
      <c r="C93" s="8" t="s">
        <v>11</v>
      </c>
      <c r="D93" s="2" t="s">
        <v>227</v>
      </c>
      <c r="E93" s="2" t="s">
        <v>228</v>
      </c>
      <c r="F93" s="3" t="n">
        <v>4347</v>
      </c>
      <c r="G93" s="2" t="s">
        <v>66</v>
      </c>
    </row>
    <row r="94" customFormat="false" ht="15.75" hidden="false" customHeight="false" outlineLevel="0" collapsed="false">
      <c r="A94" s="3" t="s">
        <v>229</v>
      </c>
      <c r="B94" s="2" t="s">
        <v>10</v>
      </c>
      <c r="C94" s="8" t="s">
        <v>11</v>
      </c>
      <c r="D94" s="2" t="s">
        <v>230</v>
      </c>
      <c r="E94" s="2" t="s">
        <v>231</v>
      </c>
      <c r="F94" s="3" t="n">
        <v>4500</v>
      </c>
      <c r="G94" s="2" t="s">
        <v>66</v>
      </c>
    </row>
    <row r="95" customFormat="false" ht="15.75" hidden="false" customHeight="false" outlineLevel="0" collapsed="false">
      <c r="A95" s="3" t="s">
        <v>232</v>
      </c>
      <c r="B95" s="2" t="s">
        <v>10</v>
      </c>
      <c r="C95" s="8" t="s">
        <v>11</v>
      </c>
      <c r="D95" s="2"/>
      <c r="E95" s="2"/>
      <c r="G95" s="2" t="s">
        <v>66</v>
      </c>
    </row>
    <row r="96" customFormat="false" ht="15.75" hidden="false" customHeight="false" outlineLevel="0" collapsed="false">
      <c r="A96" s="3" t="s">
        <v>233</v>
      </c>
      <c r="B96" s="2" t="s">
        <v>10</v>
      </c>
      <c r="C96" s="8" t="s">
        <v>11</v>
      </c>
      <c r="D96" s="2"/>
      <c r="E96" s="2"/>
      <c r="G96" s="2" t="s">
        <v>66</v>
      </c>
    </row>
    <row r="97" customFormat="false" ht="15.75" hidden="false" customHeight="false" outlineLevel="0" collapsed="false">
      <c r="A97" s="3" t="s">
        <v>234</v>
      </c>
      <c r="B97" s="2" t="s">
        <v>10</v>
      </c>
      <c r="C97" s="8" t="s">
        <v>11</v>
      </c>
      <c r="D97" s="2"/>
      <c r="E97" s="2"/>
      <c r="G97" s="2" t="s">
        <v>66</v>
      </c>
    </row>
    <row r="98" customFormat="false" ht="15.75" hidden="false" customHeight="false" outlineLevel="0" collapsed="false">
      <c r="A98" s="3" t="s">
        <v>235</v>
      </c>
      <c r="B98" s="2" t="s">
        <v>10</v>
      </c>
      <c r="C98" s="8" t="s">
        <v>11</v>
      </c>
      <c r="D98" s="2" t="s">
        <v>236</v>
      </c>
      <c r="E98" s="2" t="s">
        <v>237</v>
      </c>
      <c r="F98" s="3" t="n">
        <v>4007</v>
      </c>
      <c r="G98" s="2" t="s">
        <v>66</v>
      </c>
    </row>
    <row r="99" customFormat="false" ht="15.75" hidden="false" customHeight="false" outlineLevel="0" collapsed="false">
      <c r="A99" s="3" t="s">
        <v>238</v>
      </c>
      <c r="B99" s="2" t="s">
        <v>10</v>
      </c>
      <c r="C99" s="8" t="s">
        <v>11</v>
      </c>
      <c r="D99" s="2" t="s">
        <v>239</v>
      </c>
      <c r="E99" s="2" t="s">
        <v>240</v>
      </c>
      <c r="F99" s="3" t="n">
        <v>4007</v>
      </c>
      <c r="G99" s="2" t="s">
        <v>66</v>
      </c>
    </row>
    <row r="100" customFormat="false" ht="15.75" hidden="false" customHeight="false" outlineLevel="0" collapsed="false">
      <c r="A100" s="3" t="s">
        <v>241</v>
      </c>
      <c r="B100" s="2" t="s">
        <v>10</v>
      </c>
      <c r="C100" s="8" t="s">
        <v>11</v>
      </c>
      <c r="D100" s="2" t="s">
        <v>242</v>
      </c>
      <c r="E100" s="2" t="s">
        <v>243</v>
      </c>
      <c r="F100" s="3" t="n">
        <v>4007</v>
      </c>
      <c r="G100" s="2" t="s">
        <v>66</v>
      </c>
    </row>
    <row r="101" customFormat="false" ht="15.75" hidden="false" customHeight="false" outlineLevel="0" collapsed="false">
      <c r="A101" s="3" t="s">
        <v>244</v>
      </c>
      <c r="B101" s="2" t="s">
        <v>10</v>
      </c>
      <c r="C101" s="8" t="s">
        <v>11</v>
      </c>
      <c r="D101" s="2" t="s">
        <v>245</v>
      </c>
      <c r="E101" s="2" t="s">
        <v>246</v>
      </c>
      <c r="F101" s="3" t="n">
        <v>4007</v>
      </c>
      <c r="G101" s="2" t="s">
        <v>66</v>
      </c>
    </row>
    <row r="102" customFormat="false" ht="15.75" hidden="false" customHeight="false" outlineLevel="0" collapsed="false">
      <c r="A102" s="3" t="s">
        <v>247</v>
      </c>
      <c r="B102" s="2" t="s">
        <v>10</v>
      </c>
      <c r="C102" s="8" t="s">
        <v>11</v>
      </c>
      <c r="D102" s="2" t="s">
        <v>248</v>
      </c>
      <c r="E102" s="2" t="s">
        <v>249</v>
      </c>
      <c r="F102" s="3" t="n">
        <v>3969</v>
      </c>
      <c r="G102" s="2" t="s">
        <v>66</v>
      </c>
    </row>
    <row r="103" customFormat="false" ht="15.75" hidden="false" customHeight="false" outlineLevel="0" collapsed="false">
      <c r="A103" s="3" t="s">
        <v>250</v>
      </c>
      <c r="B103" s="2" t="s">
        <v>10</v>
      </c>
      <c r="C103" s="8" t="s">
        <v>11</v>
      </c>
      <c r="D103" s="2" t="s">
        <v>251</v>
      </c>
      <c r="E103" s="2" t="s">
        <v>252</v>
      </c>
      <c r="F103" s="3" t="n">
        <v>3957</v>
      </c>
      <c r="G103" s="2" t="s">
        <v>66</v>
      </c>
    </row>
    <row r="104" customFormat="false" ht="15.75" hidden="false" customHeight="false" outlineLevel="0" collapsed="false">
      <c r="A104" s="3" t="s">
        <v>253</v>
      </c>
      <c r="B104" s="2" t="s">
        <v>10</v>
      </c>
      <c r="C104" s="8" t="s">
        <v>11</v>
      </c>
      <c r="D104" s="2" t="s">
        <v>254</v>
      </c>
      <c r="E104" s="2" t="s">
        <v>255</v>
      </c>
      <c r="F104" s="3" t="n">
        <v>3955</v>
      </c>
      <c r="G104" s="2" t="s">
        <v>66</v>
      </c>
    </row>
    <row r="105" customFormat="false" ht="15.75" hidden="false" customHeight="false" outlineLevel="0" collapsed="false">
      <c r="A105" s="3" t="s">
        <v>256</v>
      </c>
      <c r="B105" s="2" t="s">
        <v>10</v>
      </c>
      <c r="C105" s="8" t="s">
        <v>11</v>
      </c>
      <c r="D105" s="2" t="s">
        <v>257</v>
      </c>
      <c r="E105" s="2" t="s">
        <v>258</v>
      </c>
      <c r="F105" s="3" t="n">
        <v>3950</v>
      </c>
      <c r="G105" s="2" t="s">
        <v>66</v>
      </c>
    </row>
    <row r="106" customFormat="false" ht="15.75" hidden="false" customHeight="false" outlineLevel="0" collapsed="false">
      <c r="A106" s="3" t="s">
        <v>259</v>
      </c>
      <c r="B106" s="2" t="s">
        <v>10</v>
      </c>
      <c r="C106" s="8" t="s">
        <v>11</v>
      </c>
      <c r="D106" s="2" t="s">
        <v>260</v>
      </c>
      <c r="E106" s="2" t="s">
        <v>261</v>
      </c>
      <c r="F106" s="3" t="n">
        <v>3950</v>
      </c>
      <c r="G106" s="2" t="s">
        <v>66</v>
      </c>
    </row>
    <row r="107" customFormat="false" ht="15.75" hidden="false" customHeight="false" outlineLevel="0" collapsed="false">
      <c r="A107" s="3" t="s">
        <v>262</v>
      </c>
      <c r="B107" s="2" t="s">
        <v>10</v>
      </c>
      <c r="C107" s="8" t="s">
        <v>11</v>
      </c>
      <c r="D107" s="2" t="s">
        <v>263</v>
      </c>
      <c r="E107" s="2" t="s">
        <v>264</v>
      </c>
      <c r="F107" s="3" t="n">
        <v>3934</v>
      </c>
      <c r="G107" s="2" t="s">
        <v>66</v>
      </c>
    </row>
    <row r="108" customFormat="false" ht="15.75" hidden="false" customHeight="false" outlineLevel="0" collapsed="false">
      <c r="A108" s="3" t="s">
        <v>265</v>
      </c>
      <c r="B108" s="2" t="s">
        <v>10</v>
      </c>
      <c r="C108" s="8" t="s">
        <v>11</v>
      </c>
      <c r="D108" s="2" t="s">
        <v>266</v>
      </c>
      <c r="E108" s="2" t="s">
        <v>267</v>
      </c>
      <c r="F108" s="3" t="n">
        <v>3921</v>
      </c>
      <c r="G108" s="2" t="s">
        <v>66</v>
      </c>
    </row>
    <row r="109" customFormat="false" ht="15.75" hidden="false" customHeight="false" outlineLevel="0" collapsed="false">
      <c r="A109" s="3" t="s">
        <v>268</v>
      </c>
      <c r="B109" s="2" t="s">
        <v>10</v>
      </c>
      <c r="C109" s="8" t="s">
        <v>11</v>
      </c>
      <c r="D109" s="2" t="s">
        <v>269</v>
      </c>
      <c r="E109" s="2" t="s">
        <v>270</v>
      </c>
      <c r="F109" s="3" t="n">
        <v>3937</v>
      </c>
      <c r="G109" s="2" t="s">
        <v>66</v>
      </c>
    </row>
    <row r="110" customFormat="false" ht="15.75" hidden="false" customHeight="false" outlineLevel="0" collapsed="false">
      <c r="A110" s="3" t="s">
        <v>271</v>
      </c>
      <c r="B110" s="2" t="s">
        <v>10</v>
      </c>
      <c r="C110" s="8" t="s">
        <v>11</v>
      </c>
      <c r="D110" s="2" t="s">
        <v>272</v>
      </c>
      <c r="E110" s="2" t="s">
        <v>273</v>
      </c>
      <c r="F110" s="3" t="n">
        <v>3640</v>
      </c>
      <c r="G110" s="2" t="s">
        <v>66</v>
      </c>
    </row>
    <row r="111" customFormat="false" ht="15.75" hidden="false" customHeight="false" outlineLevel="0" collapsed="false">
      <c r="A111" s="3" t="s">
        <v>274</v>
      </c>
      <c r="B111" s="2" t="s">
        <v>10</v>
      </c>
      <c r="C111" s="8" t="s">
        <v>11</v>
      </c>
      <c r="D111" s="2" t="s">
        <v>275</v>
      </c>
      <c r="E111" s="2" t="s">
        <v>276</v>
      </c>
      <c r="F111" s="3" t="n">
        <v>3908</v>
      </c>
      <c r="G111" s="2" t="s">
        <v>66</v>
      </c>
    </row>
    <row r="112" customFormat="false" ht="15.75" hidden="false" customHeight="false" outlineLevel="0" collapsed="false">
      <c r="A112" s="3" t="s">
        <v>277</v>
      </c>
      <c r="B112" s="2" t="s">
        <v>10</v>
      </c>
      <c r="C112" s="8" t="s">
        <v>11</v>
      </c>
      <c r="D112" s="2" t="s">
        <v>278</v>
      </c>
      <c r="E112" s="2" t="s">
        <v>279</v>
      </c>
      <c r="F112" s="3" t="n">
        <v>4257</v>
      </c>
      <c r="G112" s="2" t="s">
        <v>66</v>
      </c>
    </row>
    <row r="113" customFormat="false" ht="15.75" hidden="false" customHeight="false" outlineLevel="0" collapsed="false">
      <c r="A113" s="3" t="s">
        <v>280</v>
      </c>
      <c r="B113" s="2" t="s">
        <v>10</v>
      </c>
      <c r="C113" s="8" t="s">
        <v>11</v>
      </c>
      <c r="D113" s="2" t="s">
        <v>281</v>
      </c>
      <c r="E113" s="2" t="s">
        <v>282</v>
      </c>
      <c r="F113" s="3" t="n">
        <v>4295</v>
      </c>
      <c r="G113" s="2" t="s">
        <v>66</v>
      </c>
    </row>
    <row r="114" customFormat="false" ht="15.75" hidden="false" customHeight="false" outlineLevel="0" collapsed="false">
      <c r="A114" s="3" t="s">
        <v>283</v>
      </c>
      <c r="B114" s="2" t="s">
        <v>10</v>
      </c>
      <c r="C114" s="8" t="s">
        <v>11</v>
      </c>
      <c r="D114" s="2" t="s">
        <v>284</v>
      </c>
      <c r="E114" s="2" t="s">
        <v>285</v>
      </c>
      <c r="F114" s="3" t="n">
        <v>4390</v>
      </c>
      <c r="G114" s="2" t="s">
        <v>66</v>
      </c>
      <c r="H114" s="2" t="s">
        <v>16</v>
      </c>
    </row>
    <row r="115" customFormat="false" ht="15.75" hidden="false" customHeight="false" outlineLevel="0" collapsed="false">
      <c r="A115" s="3" t="s">
        <v>286</v>
      </c>
      <c r="B115" s="2" t="s">
        <v>10</v>
      </c>
      <c r="C115" s="8" t="s">
        <v>11</v>
      </c>
      <c r="D115" s="2" t="s">
        <v>287</v>
      </c>
      <c r="E115" s="2" t="s">
        <v>288</v>
      </c>
      <c r="F115" s="3" t="n">
        <v>4350</v>
      </c>
      <c r="G115" s="2" t="s">
        <v>66</v>
      </c>
      <c r="H115" s="2" t="s">
        <v>16</v>
      </c>
    </row>
    <row r="116" customFormat="false" ht="15.75" hidden="false" customHeight="false" outlineLevel="0" collapsed="false">
      <c r="A116" s="3" t="s">
        <v>289</v>
      </c>
      <c r="B116" s="2" t="s">
        <v>10</v>
      </c>
      <c r="C116" s="8" t="s">
        <v>11</v>
      </c>
      <c r="D116" s="2" t="s">
        <v>290</v>
      </c>
      <c r="E116" s="2" t="s">
        <v>291</v>
      </c>
      <c r="F116" s="3" t="n">
        <v>4215</v>
      </c>
      <c r="G116" s="2" t="s">
        <v>66</v>
      </c>
      <c r="H116" s="2" t="s">
        <v>16</v>
      </c>
    </row>
    <row r="117" customFormat="false" ht="15.75" hidden="false" customHeight="false" outlineLevel="0" collapsed="false">
      <c r="A117" s="3" t="s">
        <v>292</v>
      </c>
      <c r="B117" s="2" t="s">
        <v>10</v>
      </c>
      <c r="C117" s="8" t="s">
        <v>11</v>
      </c>
      <c r="D117" s="2" t="s">
        <v>293</v>
      </c>
      <c r="E117" s="2" t="s">
        <v>294</v>
      </c>
      <c r="F117" s="3" t="n">
        <v>4370</v>
      </c>
      <c r="G117" s="2" t="s">
        <v>66</v>
      </c>
    </row>
    <row r="118" customFormat="false" ht="15.75" hidden="false" customHeight="false" outlineLevel="0" collapsed="false">
      <c r="A118" s="3" t="s">
        <v>295</v>
      </c>
      <c r="B118" s="2" t="s">
        <v>10</v>
      </c>
      <c r="C118" s="8" t="s">
        <v>11</v>
      </c>
      <c r="D118" s="2" t="s">
        <v>296</v>
      </c>
      <c r="E118" s="2" t="s">
        <v>297</v>
      </c>
      <c r="F118" s="3" t="n">
        <v>4230</v>
      </c>
      <c r="G118" s="2" t="s">
        <v>66</v>
      </c>
    </row>
    <row r="119" customFormat="false" ht="15.75" hidden="false" customHeight="false" outlineLevel="0" collapsed="false">
      <c r="A119" s="3" t="s">
        <v>298</v>
      </c>
      <c r="B119" s="2" t="s">
        <v>10</v>
      </c>
      <c r="C119" s="8" t="s">
        <v>11</v>
      </c>
      <c r="D119" s="2" t="s">
        <v>299</v>
      </c>
      <c r="E119" s="2" t="s">
        <v>300</v>
      </c>
      <c r="F119" s="3" t="n">
        <v>4239</v>
      </c>
      <c r="G119" s="2" t="s">
        <v>66</v>
      </c>
    </row>
    <row r="120" customFormat="false" ht="15.75" hidden="false" customHeight="false" outlineLevel="0" collapsed="false">
      <c r="A120" s="3" t="s">
        <v>301</v>
      </c>
      <c r="B120" s="2" t="s">
        <v>10</v>
      </c>
      <c r="C120" s="8" t="s">
        <v>11</v>
      </c>
      <c r="D120" s="2" t="s">
        <v>302</v>
      </c>
      <c r="E120" s="2" t="s">
        <v>303</v>
      </c>
      <c r="F120" s="3" t="n">
        <v>4258</v>
      </c>
      <c r="G120" s="2" t="s">
        <v>66</v>
      </c>
      <c r="H120" s="2" t="s">
        <v>16</v>
      </c>
    </row>
    <row r="121" customFormat="false" ht="15.75" hidden="false" customHeight="false" outlineLevel="0" collapsed="false">
      <c r="A121" s="3" t="s">
        <v>304</v>
      </c>
      <c r="B121" s="2" t="s">
        <v>10</v>
      </c>
      <c r="C121" s="8" t="s">
        <v>11</v>
      </c>
      <c r="D121" s="2" t="s">
        <v>305</v>
      </c>
      <c r="E121" s="2" t="s">
        <v>306</v>
      </c>
      <c r="F121" s="3" t="n">
        <v>4297</v>
      </c>
      <c r="G121" s="2" t="s">
        <v>66</v>
      </c>
    </row>
    <row r="122" customFormat="false" ht="15.75" hidden="false" customHeight="false" outlineLevel="0" collapsed="false">
      <c r="A122" s="3" t="s">
        <v>307</v>
      </c>
      <c r="B122" s="2" t="s">
        <v>10</v>
      </c>
      <c r="C122" s="8" t="s">
        <v>11</v>
      </c>
      <c r="D122" s="2" t="s">
        <v>308</v>
      </c>
      <c r="E122" s="2" t="s">
        <v>309</v>
      </c>
      <c r="F122" s="3" t="n">
        <v>4233</v>
      </c>
      <c r="G122" s="2" t="s">
        <v>66</v>
      </c>
    </row>
    <row r="123" customFormat="false" ht="15.75" hidden="false" customHeight="false" outlineLevel="0" collapsed="false">
      <c r="A123" s="3" t="s">
        <v>310</v>
      </c>
      <c r="B123" s="2" t="s">
        <v>10</v>
      </c>
      <c r="C123" s="8" t="s">
        <v>11</v>
      </c>
      <c r="D123" s="2" t="s">
        <v>311</v>
      </c>
      <c r="E123" s="2" t="s">
        <v>312</v>
      </c>
      <c r="F123" s="3" t="n">
        <v>4380</v>
      </c>
      <c r="G123" s="2" t="s">
        <v>66</v>
      </c>
    </row>
    <row r="124" customFormat="false" ht="15.75" hidden="false" customHeight="false" outlineLevel="0" collapsed="false">
      <c r="A124" s="3" t="s">
        <v>313</v>
      </c>
      <c r="B124" s="2" t="s">
        <v>10</v>
      </c>
      <c r="C124" s="8" t="s">
        <v>11</v>
      </c>
      <c r="D124" s="2" t="s">
        <v>314</v>
      </c>
      <c r="E124" s="2" t="s">
        <v>315</v>
      </c>
      <c r="F124" s="3" t="n">
        <v>4296</v>
      </c>
      <c r="G124" s="2" t="s">
        <v>66</v>
      </c>
      <c r="H124" s="2" t="s">
        <v>16</v>
      </c>
    </row>
    <row r="125" customFormat="false" ht="15.75" hidden="false" customHeight="false" outlineLevel="0" collapsed="false">
      <c r="A125" s="3" t="s">
        <v>316</v>
      </c>
      <c r="B125" s="2" t="s">
        <v>10</v>
      </c>
      <c r="C125" s="8" t="s">
        <v>11</v>
      </c>
      <c r="D125" s="2" t="s">
        <v>317</v>
      </c>
      <c r="E125" s="2" t="s">
        <v>318</v>
      </c>
      <c r="F125" s="3" t="n">
        <v>4372</v>
      </c>
      <c r="G125" s="2" t="s">
        <v>66</v>
      </c>
    </row>
    <row r="126" customFormat="false" ht="15.75" hidden="false" customHeight="false" outlineLevel="0" collapsed="false">
      <c r="A126" s="3" t="s">
        <v>319</v>
      </c>
      <c r="B126" s="2" t="s">
        <v>10</v>
      </c>
      <c r="C126" s="8" t="s">
        <v>11</v>
      </c>
      <c r="D126" s="2" t="s">
        <v>320</v>
      </c>
      <c r="E126" s="2" t="s">
        <v>321</v>
      </c>
      <c r="F126" s="3" t="n">
        <v>4351</v>
      </c>
      <c r="G126" s="2" t="s">
        <v>66</v>
      </c>
      <c r="H126" s="2" t="s">
        <v>16</v>
      </c>
    </row>
    <row r="127" customFormat="false" ht="15.75" hidden="false" customHeight="false" outlineLevel="0" collapsed="false">
      <c r="A127" s="3" t="s">
        <v>322</v>
      </c>
      <c r="B127" s="2" t="s">
        <v>10</v>
      </c>
      <c r="C127" s="8" t="s">
        <v>11</v>
      </c>
      <c r="D127" s="2" t="s">
        <v>323</v>
      </c>
      <c r="E127" s="2" t="s">
        <v>324</v>
      </c>
      <c r="F127" s="3" t="n">
        <v>4340</v>
      </c>
      <c r="G127" s="2" t="s">
        <v>66</v>
      </c>
    </row>
    <row r="128" customFormat="false" ht="15.75" hidden="false" customHeight="false" outlineLevel="0" collapsed="false">
      <c r="A128" s="3" t="s">
        <v>325</v>
      </c>
      <c r="B128" s="2" t="s">
        <v>10</v>
      </c>
      <c r="C128" s="8" t="s">
        <v>11</v>
      </c>
      <c r="D128" s="2" t="s">
        <v>326</v>
      </c>
      <c r="E128" s="2" t="s">
        <v>327</v>
      </c>
      <c r="F128" s="3" t="n">
        <v>4015</v>
      </c>
      <c r="G128" s="2" t="s">
        <v>66</v>
      </c>
    </row>
    <row r="129" customFormat="false" ht="15.75" hidden="false" customHeight="false" outlineLevel="0" collapsed="false">
      <c r="A129" s="3" t="s">
        <v>328</v>
      </c>
      <c r="B129" s="2" t="s">
        <v>10</v>
      </c>
      <c r="C129" s="8" t="s">
        <v>11</v>
      </c>
      <c r="D129" s="2" t="s">
        <v>329</v>
      </c>
      <c r="E129" s="2" t="s">
        <v>330</v>
      </c>
      <c r="F129" s="3" t="n">
        <v>4164</v>
      </c>
      <c r="G129" s="2" t="s">
        <v>66</v>
      </c>
      <c r="H129" s="2" t="s">
        <v>16</v>
      </c>
    </row>
    <row r="130" customFormat="false" ht="15.75" hidden="false" customHeight="false" outlineLevel="0" collapsed="false">
      <c r="A130" s="3" t="s">
        <v>331</v>
      </c>
      <c r="B130" s="2" t="s">
        <v>10</v>
      </c>
      <c r="C130" s="8" t="s">
        <v>11</v>
      </c>
      <c r="D130" s="2" t="s">
        <v>332</v>
      </c>
      <c r="E130" s="2" t="s">
        <v>333</v>
      </c>
      <c r="F130" s="3" t="n">
        <v>4027</v>
      </c>
      <c r="G130" s="2" t="s">
        <v>66</v>
      </c>
      <c r="H130" s="2" t="s">
        <v>16</v>
      </c>
    </row>
    <row r="131" customFormat="false" ht="15.75" hidden="false" customHeight="false" outlineLevel="0" collapsed="false">
      <c r="A131" s="3" t="s">
        <v>334</v>
      </c>
      <c r="B131" s="2" t="s">
        <v>10</v>
      </c>
      <c r="C131" s="8" t="s">
        <v>11</v>
      </c>
      <c r="D131" s="2" t="s">
        <v>335</v>
      </c>
      <c r="E131" s="2" t="s">
        <v>336</v>
      </c>
      <c r="F131" s="3" t="n">
        <v>3951</v>
      </c>
      <c r="G131" s="2" t="s">
        <v>66</v>
      </c>
    </row>
    <row r="132" customFormat="false" ht="15.75" hidden="false" customHeight="false" outlineLevel="0" collapsed="false">
      <c r="A132" s="3" t="s">
        <v>337</v>
      </c>
      <c r="B132" s="2" t="s">
        <v>10</v>
      </c>
      <c r="C132" s="8" t="s">
        <v>11</v>
      </c>
      <c r="D132" s="2" t="s">
        <v>338</v>
      </c>
      <c r="E132" s="2" t="s">
        <v>339</v>
      </c>
      <c r="F132" s="3" t="n">
        <v>3946</v>
      </c>
      <c r="G132" s="2" t="s">
        <v>66</v>
      </c>
    </row>
    <row r="133" customFormat="false" ht="15.75" hidden="false" customHeight="false" outlineLevel="0" collapsed="false">
      <c r="A133" s="3" t="s">
        <v>340</v>
      </c>
      <c r="B133" s="2" t="s">
        <v>10</v>
      </c>
      <c r="C133" s="8" t="s">
        <v>11</v>
      </c>
      <c r="D133" s="2" t="s">
        <v>341</v>
      </c>
      <c r="E133" s="2" t="s">
        <v>342</v>
      </c>
      <c r="F133" s="3" t="n">
        <v>4215</v>
      </c>
      <c r="G133" s="2" t="s">
        <v>66</v>
      </c>
      <c r="H133" s="2" t="s">
        <v>16</v>
      </c>
    </row>
    <row r="134" customFormat="false" ht="15.75" hidden="false" customHeight="false" outlineLevel="0" collapsed="false">
      <c r="A134" s="3" t="s">
        <v>343</v>
      </c>
      <c r="B134" s="2" t="s">
        <v>10</v>
      </c>
      <c r="C134" s="8" t="s">
        <v>11</v>
      </c>
      <c r="D134" s="2" t="s">
        <v>344</v>
      </c>
      <c r="E134" s="2" t="s">
        <v>345</v>
      </c>
      <c r="F134" s="3" t="n">
        <v>3924</v>
      </c>
      <c r="G134" s="2" t="s">
        <v>66</v>
      </c>
    </row>
    <row r="135" customFormat="false" ht="15.75" hidden="false" customHeight="false" outlineLevel="0" collapsed="false">
      <c r="A135" s="3" t="s">
        <v>346</v>
      </c>
      <c r="B135" s="2" t="s">
        <v>10</v>
      </c>
      <c r="C135" s="8" t="s">
        <v>11</v>
      </c>
      <c r="D135" s="2" t="s">
        <v>347</v>
      </c>
      <c r="E135" s="2" t="s">
        <v>348</v>
      </c>
      <c r="F135" s="3" t="n">
        <v>4061</v>
      </c>
      <c r="G135" s="2" t="s">
        <v>66</v>
      </c>
      <c r="H135" s="2" t="s">
        <v>16</v>
      </c>
    </row>
    <row r="136" customFormat="false" ht="15.75" hidden="false" customHeight="false" outlineLevel="0" collapsed="false">
      <c r="A136" s="3" t="s">
        <v>349</v>
      </c>
      <c r="B136" s="2" t="s">
        <v>10</v>
      </c>
      <c r="C136" s="8" t="s">
        <v>11</v>
      </c>
      <c r="D136" s="2" t="s">
        <v>350</v>
      </c>
      <c r="E136" s="2" t="s">
        <v>351</v>
      </c>
      <c r="G136" s="2" t="s">
        <v>66</v>
      </c>
    </row>
    <row r="137" customFormat="false" ht="15.75" hidden="false" customHeight="false" outlineLevel="0" collapsed="false">
      <c r="A137" s="3" t="s">
        <v>352</v>
      </c>
      <c r="B137" s="2" t="s">
        <v>10</v>
      </c>
      <c r="C137" s="8" t="s">
        <v>11</v>
      </c>
      <c r="D137" s="2" t="s">
        <v>353</v>
      </c>
      <c r="E137" s="2" t="s">
        <v>354</v>
      </c>
      <c r="G137" s="2" t="s">
        <v>66</v>
      </c>
    </row>
    <row r="138" customFormat="false" ht="15.75" hidden="false" customHeight="false" outlineLevel="0" collapsed="false">
      <c r="A138" s="3" t="s">
        <v>355</v>
      </c>
      <c r="B138" s="2" t="s">
        <v>10</v>
      </c>
      <c r="C138" s="8" t="s">
        <v>11</v>
      </c>
      <c r="D138" s="2" t="s">
        <v>356</v>
      </c>
      <c r="E138" s="2" t="s">
        <v>357</v>
      </c>
      <c r="G138" s="2" t="s">
        <v>66</v>
      </c>
      <c r="H138" s="2" t="s">
        <v>16</v>
      </c>
    </row>
    <row r="139" customFormat="false" ht="15.75" hidden="false" customHeight="false" outlineLevel="0" collapsed="false">
      <c r="A139" s="3" t="s">
        <v>358</v>
      </c>
      <c r="B139" s="2" t="s">
        <v>10</v>
      </c>
      <c r="C139" s="8" t="s">
        <v>11</v>
      </c>
      <c r="D139" s="2" t="s">
        <v>359</v>
      </c>
      <c r="E139" s="2" t="s">
        <v>360</v>
      </c>
      <c r="F139" s="3" t="n">
        <v>3984</v>
      </c>
      <c r="G139" s="2" t="s">
        <v>66</v>
      </c>
    </row>
    <row r="140" customFormat="false" ht="15.75" hidden="false" customHeight="false" outlineLevel="0" collapsed="false">
      <c r="A140" s="3" t="s">
        <v>361</v>
      </c>
      <c r="B140" s="2" t="s">
        <v>10</v>
      </c>
      <c r="C140" s="8" t="s">
        <v>11</v>
      </c>
      <c r="D140" s="2" t="s">
        <v>362</v>
      </c>
      <c r="E140" s="2" t="s">
        <v>363</v>
      </c>
      <c r="F140" s="3" t="n">
        <v>3976</v>
      </c>
      <c r="G140" s="2" t="s">
        <v>66</v>
      </c>
      <c r="H140" s="2" t="s">
        <v>16</v>
      </c>
    </row>
    <row r="141" customFormat="false" ht="15.75" hidden="false" customHeight="false" outlineLevel="0" collapsed="false">
      <c r="A141" s="3" t="s">
        <v>364</v>
      </c>
      <c r="B141" s="2" t="s">
        <v>10</v>
      </c>
      <c r="C141" s="8" t="s">
        <v>11</v>
      </c>
      <c r="G141" s="2" t="s">
        <v>31</v>
      </c>
    </row>
    <row r="142" customFormat="false" ht="15.75" hidden="false" customHeight="false" outlineLevel="0" collapsed="false">
      <c r="A142" s="3" t="s">
        <v>365</v>
      </c>
      <c r="B142" s="2" t="s">
        <v>10</v>
      </c>
      <c r="C142" s="8" t="s">
        <v>11</v>
      </c>
      <c r="G142" s="2" t="s">
        <v>31</v>
      </c>
    </row>
    <row r="143" customFormat="false" ht="15.75" hidden="false" customHeight="false" outlineLevel="0" collapsed="false">
      <c r="A143" s="3" t="s">
        <v>366</v>
      </c>
      <c r="B143" s="2" t="s">
        <v>10</v>
      </c>
      <c r="C143" s="8" t="s">
        <v>11</v>
      </c>
      <c r="G143" s="2" t="s">
        <v>31</v>
      </c>
    </row>
    <row r="144" customFormat="false" ht="15.75" hidden="false" customHeight="false" outlineLevel="0" collapsed="false">
      <c r="A144" s="3" t="s">
        <v>367</v>
      </c>
      <c r="B144" s="2" t="s">
        <v>10</v>
      </c>
      <c r="C144" s="8" t="s">
        <v>11</v>
      </c>
      <c r="G144" s="2" t="s">
        <v>31</v>
      </c>
    </row>
    <row r="145" customFormat="false" ht="15.75" hidden="false" customHeight="false" outlineLevel="0" collapsed="false">
      <c r="A145" s="3" t="s">
        <v>368</v>
      </c>
      <c r="B145" s="2" t="s">
        <v>10</v>
      </c>
      <c r="C145" s="8" t="s">
        <v>11</v>
      </c>
      <c r="G145" s="2" t="s">
        <v>31</v>
      </c>
    </row>
    <row r="146" customFormat="false" ht="15.75" hidden="false" customHeight="false" outlineLevel="0" collapsed="false">
      <c r="A146" s="3" t="s">
        <v>369</v>
      </c>
      <c r="B146" s="2" t="s">
        <v>10</v>
      </c>
      <c r="C146" s="8" t="s">
        <v>11</v>
      </c>
      <c r="G146" s="2" t="s">
        <v>27</v>
      </c>
    </row>
    <row r="147" customFormat="false" ht="15.75" hidden="false" customHeight="false" outlineLevel="0" collapsed="false">
      <c r="A147" s="3" t="s">
        <v>370</v>
      </c>
      <c r="B147" s="2" t="s">
        <v>10</v>
      </c>
      <c r="C147" s="8" t="s">
        <v>11</v>
      </c>
      <c r="G147" s="2" t="s">
        <v>27</v>
      </c>
    </row>
    <row r="148" customFormat="false" ht="15.75" hidden="false" customHeight="false" outlineLevel="0" collapsed="false">
      <c r="A148" s="3" t="s">
        <v>371</v>
      </c>
      <c r="B148" s="2" t="s">
        <v>10</v>
      </c>
      <c r="C148" s="8" t="s">
        <v>11</v>
      </c>
      <c r="G148" s="2" t="s">
        <v>27</v>
      </c>
    </row>
    <row r="149" customFormat="false" ht="15.75" hidden="false" customHeight="false" outlineLevel="0" collapsed="false">
      <c r="A149" s="3" t="s">
        <v>372</v>
      </c>
      <c r="B149" s="2" t="s">
        <v>10</v>
      </c>
      <c r="C149" s="8" t="s">
        <v>11</v>
      </c>
      <c r="G149" s="2" t="s">
        <v>373</v>
      </c>
    </row>
    <row r="150" customFormat="false" ht="15.75" hidden="false" customHeight="false" outlineLevel="0" collapsed="false">
      <c r="A150" s="3" t="s">
        <v>374</v>
      </c>
      <c r="B150" s="2" t="s">
        <v>10</v>
      </c>
      <c r="C150" s="8" t="s">
        <v>375</v>
      </c>
      <c r="G150" s="2" t="s">
        <v>25</v>
      </c>
    </row>
    <row r="151" customFormat="false" ht="15.75" hidden="false" customHeight="false" outlineLevel="0" collapsed="false">
      <c r="A151" s="3" t="s">
        <v>376</v>
      </c>
      <c r="B151" s="2" t="s">
        <v>10</v>
      </c>
      <c r="C151" s="8" t="s">
        <v>375</v>
      </c>
      <c r="G151" s="2" t="s">
        <v>25</v>
      </c>
    </row>
    <row r="152" customFormat="false" ht="15.75" hidden="false" customHeight="false" outlineLevel="0" collapsed="false">
      <c r="A152" s="3" t="s">
        <v>377</v>
      </c>
      <c r="B152" s="2" t="s">
        <v>10</v>
      </c>
      <c r="C152" s="8" t="s">
        <v>375</v>
      </c>
      <c r="G152" s="2" t="s">
        <v>25</v>
      </c>
    </row>
    <row r="153" customFormat="false" ht="15.75" hidden="false" customHeight="false" outlineLevel="0" collapsed="false">
      <c r="A153" s="3" t="s">
        <v>378</v>
      </c>
      <c r="B153" s="2" t="s">
        <v>10</v>
      </c>
      <c r="C153" s="8" t="s">
        <v>375</v>
      </c>
      <c r="G153" s="2" t="s">
        <v>31</v>
      </c>
    </row>
    <row r="154" customFormat="false" ht="15.75" hidden="false" customHeight="false" outlineLevel="0" collapsed="false">
      <c r="A154" s="3" t="s">
        <v>379</v>
      </c>
      <c r="B154" s="2" t="s">
        <v>10</v>
      </c>
      <c r="C154" s="8" t="s">
        <v>375</v>
      </c>
      <c r="G154" s="2" t="s">
        <v>31</v>
      </c>
    </row>
    <row r="155" customFormat="false" ht="15.75" hidden="false" customHeight="false" outlineLevel="0" collapsed="false">
      <c r="A155" s="3" t="s">
        <v>380</v>
      </c>
      <c r="B155" s="2" t="s">
        <v>10</v>
      </c>
      <c r="C155" s="8" t="s">
        <v>375</v>
      </c>
      <c r="G155" s="2" t="s">
        <v>31</v>
      </c>
    </row>
    <row r="156" customFormat="false" ht="15.75" hidden="false" customHeight="false" outlineLevel="0" collapsed="false">
      <c r="A156" s="3" t="s">
        <v>381</v>
      </c>
      <c r="B156" s="2" t="s">
        <v>10</v>
      </c>
      <c r="C156" s="8" t="s">
        <v>375</v>
      </c>
      <c r="G156" s="2" t="s">
        <v>25</v>
      </c>
    </row>
    <row r="157" customFormat="false" ht="15.75" hidden="false" customHeight="false" outlineLevel="0" collapsed="false">
      <c r="A157" s="3" t="s">
        <v>382</v>
      </c>
      <c r="B157" s="2" t="s">
        <v>10</v>
      </c>
      <c r="C157" s="8" t="s">
        <v>375</v>
      </c>
      <c r="G157" s="2" t="s">
        <v>25</v>
      </c>
    </row>
    <row r="158" customFormat="false" ht="15.75" hidden="false" customHeight="false" outlineLevel="0" collapsed="false">
      <c r="A158" s="3" t="s">
        <v>383</v>
      </c>
      <c r="B158" s="2" t="s">
        <v>10</v>
      </c>
      <c r="C158" s="8" t="s">
        <v>384</v>
      </c>
      <c r="G158" s="2" t="s">
        <v>82</v>
      </c>
    </row>
    <row r="159" customFormat="false" ht="15.75" hidden="false" customHeight="false" outlineLevel="0" collapsed="false">
      <c r="A159" s="3" t="n">
        <v>2236</v>
      </c>
      <c r="B159" s="2" t="s">
        <v>385</v>
      </c>
      <c r="C159" s="8" t="s">
        <v>386</v>
      </c>
      <c r="G159" s="2" t="s">
        <v>18</v>
      </c>
    </row>
    <row r="160" customFormat="false" ht="15.75" hidden="false" customHeight="false" outlineLevel="0" collapsed="false">
      <c r="A160" s="3"/>
    </row>
    <row r="161" customFormat="false" ht="18.75" hidden="false" customHeight="false" outlineLevel="0" collapsed="false">
      <c r="A161" s="11" t="s">
        <v>387</v>
      </c>
      <c r="B161" s="11"/>
      <c r="C161" s="11"/>
      <c r="D161" s="11"/>
      <c r="E161" s="11"/>
      <c r="F161" s="11"/>
      <c r="G161" s="11"/>
    </row>
    <row r="162" customFormat="false" ht="15.75" hidden="false" customHeight="false" outlineLevel="0" collapsed="false">
      <c r="A162" s="3"/>
    </row>
    <row r="163" customFormat="false" ht="15.75" hidden="false" customHeight="false" outlineLevel="0" collapsed="false">
      <c r="A163" s="3"/>
    </row>
    <row r="164" customFormat="false" ht="15.75" hidden="false" customHeight="false" outlineLevel="0" collapsed="false">
      <c r="A164" s="3"/>
    </row>
    <row r="165" customFormat="false" ht="15.75" hidden="false" customHeight="false" outlineLevel="0" collapsed="false">
      <c r="A165" s="3"/>
    </row>
    <row r="166" customFormat="false" ht="15.75" hidden="false" customHeight="false" outlineLevel="0" collapsed="false">
      <c r="A166" s="3"/>
    </row>
    <row r="167" customFormat="false" ht="15.75" hidden="false" customHeight="false" outlineLevel="0" collapsed="false">
      <c r="A167" s="3"/>
    </row>
    <row r="168" customFormat="false" ht="15.75" hidden="false" customHeight="false" outlineLevel="0" collapsed="false">
      <c r="A168" s="3"/>
    </row>
    <row r="169" customFormat="false" ht="15.75" hidden="false" customHeight="false" outlineLevel="0" collapsed="false">
      <c r="A169" s="3"/>
    </row>
    <row r="170" customFormat="false" ht="15.75" hidden="false" customHeight="false" outlineLevel="0" collapsed="false">
      <c r="A170" s="3"/>
    </row>
    <row r="171" customFormat="false" ht="15.75" hidden="false" customHeight="false" outlineLevel="0" collapsed="false">
      <c r="A171" s="3"/>
    </row>
    <row r="172" customFormat="false" ht="15.75" hidden="false" customHeight="false" outlineLevel="0" collapsed="false">
      <c r="A172" s="3"/>
    </row>
    <row r="173" customFormat="false" ht="15.75" hidden="false" customHeight="false" outlineLevel="0" collapsed="false">
      <c r="A173" s="3"/>
    </row>
    <row r="174" customFormat="false" ht="15.75" hidden="false" customHeight="false" outlineLevel="0" collapsed="false">
      <c r="A174" s="3"/>
    </row>
    <row r="175" customFormat="false" ht="15.75" hidden="false" customHeight="false" outlineLevel="0" collapsed="false">
      <c r="A175" s="3"/>
    </row>
    <row r="176" customFormat="false" ht="15.75" hidden="false" customHeight="false" outlineLevel="0" collapsed="false">
      <c r="A176" s="3"/>
    </row>
    <row r="177" customFormat="false" ht="15.75" hidden="false" customHeight="false" outlineLevel="0" collapsed="false">
      <c r="A177" s="3"/>
    </row>
    <row r="178" customFormat="false" ht="15.75" hidden="false" customHeight="false" outlineLevel="0" collapsed="false">
      <c r="A178" s="3"/>
    </row>
    <row r="179" customFormat="false" ht="15.75" hidden="false" customHeight="false" outlineLevel="0" collapsed="false">
      <c r="A179" s="3"/>
    </row>
    <row r="180" customFormat="false" ht="15.75" hidden="false" customHeight="false" outlineLevel="0" collapsed="false">
      <c r="A180" s="3"/>
    </row>
    <row r="181" customFormat="false" ht="15.75" hidden="false" customHeight="false" outlineLevel="0" collapsed="false">
      <c r="A181" s="3"/>
    </row>
    <row r="182" customFormat="false" ht="15.75" hidden="false" customHeight="false" outlineLevel="0" collapsed="false">
      <c r="A182" s="3"/>
    </row>
    <row r="183" customFormat="false" ht="15.75" hidden="false" customHeight="false" outlineLevel="0" collapsed="false">
      <c r="A183" s="3"/>
    </row>
    <row r="184" customFormat="false" ht="15.75" hidden="false" customHeight="false" outlineLevel="0" collapsed="false">
      <c r="A184" s="3"/>
    </row>
    <row r="185" customFormat="false" ht="15.75" hidden="false" customHeight="false" outlineLevel="0" collapsed="false">
      <c r="A185" s="3"/>
    </row>
    <row r="186" customFormat="false" ht="15.75" hidden="false" customHeight="false" outlineLevel="0" collapsed="false">
      <c r="A186" s="3"/>
    </row>
    <row r="187" customFormat="false" ht="15.75" hidden="false" customHeight="false" outlineLevel="0" collapsed="false">
      <c r="A187" s="3"/>
    </row>
    <row r="188" customFormat="false" ht="15.75" hidden="false" customHeight="false" outlineLevel="0" collapsed="false">
      <c r="A188" s="3"/>
    </row>
    <row r="189" customFormat="false" ht="15.75" hidden="false" customHeight="false" outlineLevel="0" collapsed="false">
      <c r="A189" s="3"/>
    </row>
    <row r="190" customFormat="false" ht="15.75" hidden="false" customHeight="false" outlineLevel="0" collapsed="false">
      <c r="A190" s="3"/>
    </row>
    <row r="191" customFormat="false" ht="15.75" hidden="false" customHeight="false" outlineLevel="0" collapsed="false">
      <c r="A191" s="3"/>
    </row>
    <row r="192" customFormat="false" ht="15.75" hidden="false" customHeight="false" outlineLevel="0" collapsed="false">
      <c r="A192" s="3"/>
    </row>
    <row r="193" customFormat="false" ht="15.75" hidden="false" customHeight="false" outlineLevel="0" collapsed="false">
      <c r="A193" s="3"/>
    </row>
    <row r="194" customFormat="false" ht="15.75" hidden="false" customHeight="false" outlineLevel="0" collapsed="false">
      <c r="A194" s="3"/>
    </row>
    <row r="195" customFormat="false" ht="15.75" hidden="false" customHeight="false" outlineLevel="0" collapsed="false">
      <c r="A195" s="3"/>
    </row>
    <row r="196" customFormat="false" ht="15.75" hidden="false" customHeight="false" outlineLevel="0" collapsed="false">
      <c r="A196" s="3"/>
    </row>
    <row r="197" customFormat="false" ht="15.75" hidden="false" customHeight="false" outlineLevel="0" collapsed="false">
      <c r="A197" s="3"/>
    </row>
    <row r="198" customFormat="false" ht="15.75" hidden="false" customHeight="false" outlineLevel="0" collapsed="false">
      <c r="A198" s="3"/>
    </row>
    <row r="199" customFormat="false" ht="15.75" hidden="false" customHeight="false" outlineLevel="0" collapsed="false">
      <c r="A199" s="3"/>
    </row>
    <row r="200" customFormat="false" ht="15.75" hidden="false" customHeight="false" outlineLevel="0" collapsed="false">
      <c r="A200" s="3"/>
    </row>
    <row r="201" customFormat="false" ht="15.75" hidden="false" customHeight="false" outlineLevel="0" collapsed="false">
      <c r="A201" s="3"/>
    </row>
    <row r="202" customFormat="false" ht="15.75" hidden="false" customHeight="false" outlineLevel="0" collapsed="false">
      <c r="A202" s="3"/>
    </row>
    <row r="203" customFormat="false" ht="15.75" hidden="false" customHeight="false" outlineLevel="0" collapsed="false">
      <c r="A203" s="3"/>
    </row>
    <row r="204" customFormat="false" ht="15.75" hidden="false" customHeight="false" outlineLevel="0" collapsed="false">
      <c r="A204" s="3"/>
    </row>
    <row r="205" customFormat="false" ht="15.75" hidden="false" customHeight="false" outlineLevel="0" collapsed="false">
      <c r="A205" s="3"/>
    </row>
    <row r="206" customFormat="false" ht="15.75" hidden="false" customHeight="false" outlineLevel="0" collapsed="false">
      <c r="A206" s="3"/>
    </row>
    <row r="207" customFormat="false" ht="15.75" hidden="false" customHeight="false" outlineLevel="0" collapsed="false">
      <c r="A207" s="3"/>
    </row>
    <row r="208" customFormat="false" ht="15.75" hidden="false" customHeight="false" outlineLevel="0" collapsed="false">
      <c r="A208" s="3"/>
    </row>
    <row r="209" customFormat="false" ht="15.75" hidden="false" customHeight="false" outlineLevel="0" collapsed="false">
      <c r="A209" s="3"/>
    </row>
    <row r="210" customFormat="false" ht="15.75" hidden="false" customHeight="false" outlineLevel="0" collapsed="false">
      <c r="A210" s="3"/>
    </row>
    <row r="211" customFormat="false" ht="15.75" hidden="false" customHeight="false" outlineLevel="0" collapsed="false">
      <c r="A211" s="3"/>
    </row>
    <row r="212" customFormat="false" ht="15.75" hidden="false" customHeight="false" outlineLevel="0" collapsed="false">
      <c r="A212" s="3"/>
    </row>
    <row r="213" customFormat="false" ht="15.75" hidden="false" customHeight="false" outlineLevel="0" collapsed="false">
      <c r="A213" s="3"/>
    </row>
    <row r="214" customFormat="false" ht="15.75" hidden="false" customHeight="false" outlineLevel="0" collapsed="false">
      <c r="A214" s="3"/>
    </row>
    <row r="215" customFormat="false" ht="15.75" hidden="false" customHeight="false" outlineLevel="0" collapsed="false">
      <c r="A215" s="3"/>
    </row>
    <row r="216" customFormat="false" ht="15.75" hidden="false" customHeight="false" outlineLevel="0" collapsed="false">
      <c r="A216" s="3"/>
    </row>
    <row r="217" customFormat="false" ht="15.75" hidden="false" customHeight="false" outlineLevel="0" collapsed="false">
      <c r="A217" s="3"/>
    </row>
    <row r="218" customFormat="false" ht="15.75" hidden="false" customHeight="false" outlineLevel="0" collapsed="false">
      <c r="A218" s="3"/>
    </row>
    <row r="219" customFormat="false" ht="15.75" hidden="false" customHeight="false" outlineLevel="0" collapsed="false">
      <c r="A219" s="3"/>
    </row>
    <row r="220" customFormat="false" ht="15.75" hidden="false" customHeight="false" outlineLevel="0" collapsed="false">
      <c r="A220" s="3"/>
    </row>
    <row r="221" customFormat="false" ht="15.75" hidden="false" customHeight="false" outlineLevel="0" collapsed="false">
      <c r="A221" s="3"/>
    </row>
    <row r="222" customFormat="false" ht="15.75" hidden="false" customHeight="false" outlineLevel="0" collapsed="false">
      <c r="A222" s="3"/>
    </row>
    <row r="223" customFormat="false" ht="15.75" hidden="false" customHeight="false" outlineLevel="0" collapsed="false">
      <c r="A223" s="3"/>
    </row>
    <row r="224" customFormat="false" ht="15.75" hidden="false" customHeight="false" outlineLevel="0" collapsed="false">
      <c r="A224" s="3"/>
    </row>
    <row r="225" customFormat="false" ht="15.75" hidden="false" customHeight="false" outlineLevel="0" collapsed="false">
      <c r="A225" s="3"/>
    </row>
    <row r="226" customFormat="false" ht="15.75" hidden="false" customHeight="false" outlineLevel="0" collapsed="false">
      <c r="A226" s="3"/>
    </row>
    <row r="227" customFormat="false" ht="15.75" hidden="false" customHeight="false" outlineLevel="0" collapsed="false">
      <c r="A227" s="3"/>
    </row>
    <row r="228" customFormat="false" ht="15.75" hidden="false" customHeight="false" outlineLevel="0" collapsed="false">
      <c r="A228" s="3"/>
    </row>
    <row r="229" customFormat="false" ht="15.75" hidden="false" customHeight="false" outlineLevel="0" collapsed="false">
      <c r="A229" s="3"/>
    </row>
    <row r="230" customFormat="false" ht="15.75" hidden="false" customHeight="false" outlineLevel="0" collapsed="false">
      <c r="A230" s="3"/>
    </row>
    <row r="231" customFormat="false" ht="15.75" hidden="false" customHeight="false" outlineLevel="0" collapsed="false">
      <c r="A231" s="3"/>
    </row>
    <row r="232" customFormat="false" ht="15.75" hidden="false" customHeight="false" outlineLevel="0" collapsed="false">
      <c r="A232" s="3"/>
    </row>
    <row r="233" customFormat="false" ht="15.75" hidden="false" customHeight="false" outlineLevel="0" collapsed="false">
      <c r="A233" s="3"/>
    </row>
    <row r="234" customFormat="false" ht="15.75" hidden="false" customHeight="false" outlineLevel="0" collapsed="false">
      <c r="A234" s="3"/>
    </row>
    <row r="235" customFormat="false" ht="15.75" hidden="false" customHeight="false" outlineLevel="0" collapsed="false">
      <c r="A235" s="3"/>
    </row>
    <row r="236" customFormat="false" ht="15.75" hidden="false" customHeight="false" outlineLevel="0" collapsed="false">
      <c r="A236" s="3"/>
    </row>
    <row r="237" customFormat="false" ht="15.75" hidden="false" customHeight="false" outlineLevel="0" collapsed="false">
      <c r="A237" s="3"/>
    </row>
    <row r="238" customFormat="false" ht="15.75" hidden="false" customHeight="false" outlineLevel="0" collapsed="false">
      <c r="A238" s="3"/>
    </row>
    <row r="239" customFormat="false" ht="15.75" hidden="false" customHeight="false" outlineLevel="0" collapsed="false">
      <c r="A239" s="3"/>
    </row>
    <row r="240" customFormat="false" ht="15.75" hidden="false" customHeight="false" outlineLevel="0" collapsed="false">
      <c r="A240" s="3"/>
    </row>
    <row r="241" customFormat="false" ht="15.75" hidden="false" customHeight="false" outlineLevel="0" collapsed="false">
      <c r="A241" s="3"/>
    </row>
    <row r="242" customFormat="false" ht="15.75" hidden="false" customHeight="false" outlineLevel="0" collapsed="false">
      <c r="A242" s="3"/>
    </row>
    <row r="243" customFormat="false" ht="15.75" hidden="false" customHeight="false" outlineLevel="0" collapsed="false">
      <c r="A243" s="3"/>
    </row>
    <row r="244" customFormat="false" ht="15.75" hidden="false" customHeight="false" outlineLevel="0" collapsed="false">
      <c r="A244" s="3"/>
    </row>
    <row r="245" customFormat="false" ht="15.75" hidden="false" customHeight="false" outlineLevel="0" collapsed="false">
      <c r="A245" s="3"/>
    </row>
    <row r="246" customFormat="false" ht="15.75" hidden="false" customHeight="false" outlineLevel="0" collapsed="false">
      <c r="A246" s="3"/>
    </row>
    <row r="247" customFormat="false" ht="15.75" hidden="false" customHeight="false" outlineLevel="0" collapsed="false">
      <c r="A247" s="3"/>
    </row>
    <row r="248" customFormat="false" ht="15.75" hidden="false" customHeight="false" outlineLevel="0" collapsed="false">
      <c r="A248" s="3"/>
    </row>
    <row r="249" customFormat="false" ht="15.75" hidden="false" customHeight="false" outlineLevel="0" collapsed="false">
      <c r="A249" s="3"/>
    </row>
    <row r="250" customFormat="false" ht="15.75" hidden="false" customHeight="false" outlineLevel="0" collapsed="false">
      <c r="A250" s="3"/>
    </row>
    <row r="251" customFormat="false" ht="15.75" hidden="false" customHeight="false" outlineLevel="0" collapsed="false">
      <c r="A251" s="3"/>
    </row>
    <row r="252" customFormat="false" ht="15.75" hidden="false" customHeight="false" outlineLevel="0" collapsed="false">
      <c r="A252" s="3"/>
    </row>
    <row r="253" customFormat="false" ht="15.75" hidden="false" customHeight="false" outlineLevel="0" collapsed="false">
      <c r="A253" s="3"/>
    </row>
    <row r="254" customFormat="false" ht="15.75" hidden="false" customHeight="false" outlineLevel="0" collapsed="false">
      <c r="A254" s="3"/>
    </row>
    <row r="255" customFormat="false" ht="15.75" hidden="false" customHeight="false" outlineLevel="0" collapsed="false">
      <c r="A255" s="3"/>
    </row>
    <row r="256" customFormat="false" ht="15.75" hidden="false" customHeight="false" outlineLevel="0" collapsed="false">
      <c r="A256" s="3"/>
    </row>
    <row r="257" customFormat="false" ht="15.75" hidden="false" customHeight="false" outlineLevel="0" collapsed="false">
      <c r="A257" s="3"/>
    </row>
    <row r="258" customFormat="false" ht="15.75" hidden="false" customHeight="false" outlineLevel="0" collapsed="false">
      <c r="A258" s="3"/>
    </row>
    <row r="259" customFormat="false" ht="15.75" hidden="false" customHeight="false" outlineLevel="0" collapsed="false">
      <c r="A259" s="3"/>
    </row>
    <row r="260" customFormat="false" ht="15.75" hidden="false" customHeight="false" outlineLevel="0" collapsed="false">
      <c r="A260" s="3"/>
    </row>
    <row r="261" customFormat="false" ht="15.75" hidden="false" customHeight="false" outlineLevel="0" collapsed="false">
      <c r="A261" s="3"/>
    </row>
    <row r="262" customFormat="false" ht="15.75" hidden="false" customHeight="false" outlineLevel="0" collapsed="false">
      <c r="A262" s="3"/>
    </row>
    <row r="263" customFormat="false" ht="15.75" hidden="false" customHeight="false" outlineLevel="0" collapsed="false">
      <c r="A263" s="3"/>
    </row>
    <row r="264" customFormat="false" ht="15.75" hidden="false" customHeight="false" outlineLevel="0" collapsed="false">
      <c r="A264" s="3"/>
    </row>
    <row r="265" customFormat="false" ht="15.75" hidden="false" customHeight="false" outlineLevel="0" collapsed="false">
      <c r="A265" s="3"/>
    </row>
    <row r="266" customFormat="false" ht="15.75" hidden="false" customHeight="false" outlineLevel="0" collapsed="false">
      <c r="A266" s="3"/>
    </row>
    <row r="267" customFormat="false" ht="15.75" hidden="false" customHeight="false" outlineLevel="0" collapsed="false">
      <c r="A267" s="3"/>
    </row>
    <row r="268" customFormat="false" ht="15.75" hidden="false" customHeight="false" outlineLevel="0" collapsed="false">
      <c r="A268" s="3"/>
    </row>
    <row r="269" customFormat="false" ht="15.75" hidden="false" customHeight="false" outlineLevel="0" collapsed="false">
      <c r="A269" s="3"/>
    </row>
    <row r="270" customFormat="false" ht="15.75" hidden="false" customHeight="false" outlineLevel="0" collapsed="false">
      <c r="A270" s="3"/>
    </row>
    <row r="271" customFormat="false" ht="15.75" hidden="false" customHeight="false" outlineLevel="0" collapsed="false">
      <c r="A271" s="3"/>
    </row>
    <row r="272" customFormat="false" ht="15.75" hidden="false" customHeight="false" outlineLevel="0" collapsed="false">
      <c r="A272" s="3"/>
    </row>
    <row r="273" customFormat="false" ht="15.75" hidden="false" customHeight="false" outlineLevel="0" collapsed="false">
      <c r="A273" s="3"/>
    </row>
    <row r="274" customFormat="false" ht="15.75" hidden="false" customHeight="false" outlineLevel="0" collapsed="false">
      <c r="A274" s="3"/>
    </row>
    <row r="275" customFormat="false" ht="15.75" hidden="false" customHeight="false" outlineLevel="0" collapsed="false">
      <c r="A275" s="3"/>
    </row>
    <row r="276" customFormat="false" ht="15.75" hidden="false" customHeight="false" outlineLevel="0" collapsed="false">
      <c r="A276" s="3"/>
    </row>
    <row r="277" customFormat="false" ht="15.75" hidden="false" customHeight="false" outlineLevel="0" collapsed="false">
      <c r="A277" s="3"/>
    </row>
    <row r="278" customFormat="false" ht="15.75" hidden="false" customHeight="false" outlineLevel="0" collapsed="false">
      <c r="A278" s="3"/>
    </row>
    <row r="279" customFormat="false" ht="15.75" hidden="false" customHeight="false" outlineLevel="0" collapsed="false">
      <c r="A279" s="3"/>
    </row>
    <row r="280" customFormat="false" ht="15.75" hidden="false" customHeight="false" outlineLevel="0" collapsed="false">
      <c r="A280" s="3"/>
    </row>
    <row r="281" customFormat="false" ht="15.75" hidden="false" customHeight="false" outlineLevel="0" collapsed="false">
      <c r="A281" s="3"/>
    </row>
    <row r="282" customFormat="false" ht="15.75" hidden="false" customHeight="false" outlineLevel="0" collapsed="false">
      <c r="A282" s="3"/>
    </row>
    <row r="283" customFormat="false" ht="15.75" hidden="false" customHeight="false" outlineLevel="0" collapsed="false">
      <c r="A283" s="3"/>
    </row>
    <row r="284" customFormat="false" ht="15.75" hidden="false" customHeight="false" outlineLevel="0" collapsed="false">
      <c r="A284" s="3"/>
    </row>
    <row r="285" customFormat="false" ht="15.75" hidden="false" customHeight="false" outlineLevel="0" collapsed="false">
      <c r="A285" s="3"/>
    </row>
    <row r="286" customFormat="false" ht="15.75" hidden="false" customHeight="false" outlineLevel="0" collapsed="false">
      <c r="A286" s="3"/>
    </row>
    <row r="287" customFormat="false" ht="15.75" hidden="false" customHeight="false" outlineLevel="0" collapsed="false">
      <c r="A287" s="3"/>
    </row>
    <row r="288" customFormat="false" ht="15.75" hidden="false" customHeight="false" outlineLevel="0" collapsed="false">
      <c r="A288" s="3"/>
    </row>
    <row r="289" customFormat="false" ht="15.75" hidden="false" customHeight="false" outlineLevel="0" collapsed="false">
      <c r="A289" s="3"/>
    </row>
    <row r="290" customFormat="false" ht="15.75" hidden="false" customHeight="false" outlineLevel="0" collapsed="false">
      <c r="A290" s="3"/>
    </row>
    <row r="291" customFormat="false" ht="15.75" hidden="false" customHeight="false" outlineLevel="0" collapsed="false">
      <c r="A291" s="3"/>
    </row>
    <row r="292" customFormat="false" ht="15.75" hidden="false" customHeight="false" outlineLevel="0" collapsed="false">
      <c r="A292" s="3"/>
    </row>
    <row r="293" customFormat="false" ht="15.75" hidden="false" customHeight="false" outlineLevel="0" collapsed="false">
      <c r="A293" s="3"/>
    </row>
    <row r="294" customFormat="false" ht="15.75" hidden="false" customHeight="false" outlineLevel="0" collapsed="false">
      <c r="A294" s="3"/>
    </row>
    <row r="295" customFormat="false" ht="15.75" hidden="false" customHeight="false" outlineLevel="0" collapsed="false">
      <c r="A295" s="3"/>
    </row>
    <row r="296" customFormat="false" ht="15.75" hidden="false" customHeight="false" outlineLevel="0" collapsed="false">
      <c r="A296" s="3"/>
    </row>
    <row r="297" customFormat="false" ht="15.75" hidden="false" customHeight="false" outlineLevel="0" collapsed="false">
      <c r="A297" s="3"/>
    </row>
    <row r="298" customFormat="false" ht="15.75" hidden="false" customHeight="false" outlineLevel="0" collapsed="false">
      <c r="A298" s="3"/>
    </row>
    <row r="299" customFormat="false" ht="15.75" hidden="false" customHeight="false" outlineLevel="0" collapsed="false">
      <c r="A299" s="3"/>
    </row>
    <row r="300" customFormat="false" ht="15.75" hidden="false" customHeight="false" outlineLevel="0" collapsed="false">
      <c r="A300" s="3"/>
    </row>
    <row r="301" customFormat="false" ht="15.75" hidden="false" customHeight="false" outlineLevel="0" collapsed="false">
      <c r="A301" s="3"/>
    </row>
    <row r="302" customFormat="false" ht="15.75" hidden="false" customHeight="false" outlineLevel="0" collapsed="false">
      <c r="A302" s="3"/>
    </row>
    <row r="303" customFormat="false" ht="15.75" hidden="false" customHeight="false" outlineLevel="0" collapsed="false">
      <c r="A303" s="3"/>
    </row>
    <row r="304" customFormat="false" ht="15.75" hidden="false" customHeight="false" outlineLevel="0" collapsed="false">
      <c r="A304" s="3"/>
    </row>
    <row r="305" customFormat="false" ht="15.75" hidden="false" customHeight="false" outlineLevel="0" collapsed="false">
      <c r="A305" s="3"/>
    </row>
    <row r="306" customFormat="false" ht="15.75" hidden="false" customHeight="false" outlineLevel="0" collapsed="false">
      <c r="A306" s="3"/>
    </row>
    <row r="307" customFormat="false" ht="15.75" hidden="false" customHeight="false" outlineLevel="0" collapsed="false">
      <c r="A307" s="3"/>
    </row>
    <row r="308" customFormat="false" ht="15.75" hidden="false" customHeight="false" outlineLevel="0" collapsed="false">
      <c r="A308" s="3"/>
    </row>
    <row r="309" customFormat="false" ht="15.75" hidden="false" customHeight="false" outlineLevel="0" collapsed="false">
      <c r="A309" s="3"/>
    </row>
    <row r="310" customFormat="false" ht="15.75" hidden="false" customHeight="false" outlineLevel="0" collapsed="false">
      <c r="A310" s="3"/>
    </row>
    <row r="311" customFormat="false" ht="15.75" hidden="false" customHeight="false" outlineLevel="0" collapsed="false">
      <c r="A311" s="3"/>
    </row>
    <row r="312" customFormat="false" ht="15.75" hidden="false" customHeight="false" outlineLevel="0" collapsed="false">
      <c r="A312" s="3"/>
    </row>
    <row r="313" customFormat="false" ht="15.75" hidden="false" customHeight="false" outlineLevel="0" collapsed="false">
      <c r="A313" s="3"/>
    </row>
    <row r="314" customFormat="false" ht="15.75" hidden="false" customHeight="false" outlineLevel="0" collapsed="false">
      <c r="A314" s="3"/>
    </row>
    <row r="315" customFormat="false" ht="15.75" hidden="false" customHeight="false" outlineLevel="0" collapsed="false">
      <c r="A315" s="3"/>
    </row>
    <row r="316" customFormat="false" ht="15.75" hidden="false" customHeight="false" outlineLevel="0" collapsed="false">
      <c r="A316" s="3"/>
    </row>
    <row r="317" customFormat="false" ht="15.75" hidden="false" customHeight="false" outlineLevel="0" collapsed="false">
      <c r="A317" s="3"/>
    </row>
    <row r="318" customFormat="false" ht="15.75" hidden="false" customHeight="false" outlineLevel="0" collapsed="false">
      <c r="A318" s="3"/>
    </row>
    <row r="319" customFormat="false" ht="15.75" hidden="false" customHeight="false" outlineLevel="0" collapsed="false">
      <c r="A319" s="3"/>
    </row>
    <row r="320" customFormat="false" ht="15.75" hidden="false" customHeight="false" outlineLevel="0" collapsed="false">
      <c r="A320" s="3"/>
    </row>
    <row r="321" customFormat="false" ht="15.75" hidden="false" customHeight="false" outlineLevel="0" collapsed="false">
      <c r="A321" s="3"/>
    </row>
    <row r="322" customFormat="false" ht="15.75" hidden="false" customHeight="false" outlineLevel="0" collapsed="false">
      <c r="A322" s="3"/>
    </row>
    <row r="323" customFormat="false" ht="15.75" hidden="false" customHeight="false" outlineLevel="0" collapsed="false">
      <c r="A323" s="3"/>
    </row>
    <row r="324" customFormat="false" ht="15.75" hidden="false" customHeight="false" outlineLevel="0" collapsed="false">
      <c r="A324" s="3"/>
    </row>
    <row r="325" customFormat="false" ht="15.75" hidden="false" customHeight="false" outlineLevel="0" collapsed="false">
      <c r="A325" s="3"/>
    </row>
    <row r="326" customFormat="false" ht="15.75" hidden="false" customHeight="false" outlineLevel="0" collapsed="false">
      <c r="A326" s="3"/>
    </row>
    <row r="327" customFormat="false" ht="15.75" hidden="false" customHeight="false" outlineLevel="0" collapsed="false">
      <c r="A327" s="3"/>
    </row>
    <row r="328" customFormat="false" ht="15.75" hidden="false" customHeight="false" outlineLevel="0" collapsed="false">
      <c r="A328" s="3"/>
    </row>
    <row r="329" customFormat="false" ht="15.75" hidden="false" customHeight="false" outlineLevel="0" collapsed="false">
      <c r="A329" s="3"/>
    </row>
    <row r="330" customFormat="false" ht="15.75" hidden="false" customHeight="false" outlineLevel="0" collapsed="false">
      <c r="A330" s="3"/>
    </row>
    <row r="331" customFormat="false" ht="15.75" hidden="false" customHeight="false" outlineLevel="0" collapsed="false">
      <c r="A331" s="3"/>
    </row>
    <row r="332" customFormat="false" ht="15.75" hidden="false" customHeight="false" outlineLevel="0" collapsed="false">
      <c r="A332" s="3"/>
    </row>
    <row r="333" customFormat="false" ht="15.75" hidden="false" customHeight="false" outlineLevel="0" collapsed="false">
      <c r="A333" s="3"/>
    </row>
    <row r="334" customFormat="false" ht="15.75" hidden="false" customHeight="false" outlineLevel="0" collapsed="false">
      <c r="A334" s="3"/>
    </row>
    <row r="335" customFormat="false" ht="15.75" hidden="false" customHeight="false" outlineLevel="0" collapsed="false">
      <c r="A335" s="3"/>
    </row>
    <row r="336" customFormat="false" ht="15.75" hidden="false" customHeight="false" outlineLevel="0" collapsed="false">
      <c r="A336" s="3"/>
    </row>
    <row r="337" customFormat="false" ht="15.75" hidden="false" customHeight="false" outlineLevel="0" collapsed="false">
      <c r="A337" s="3"/>
    </row>
    <row r="338" customFormat="false" ht="15.75" hidden="false" customHeight="false" outlineLevel="0" collapsed="false">
      <c r="A338" s="3"/>
    </row>
    <row r="339" customFormat="false" ht="15.75" hidden="false" customHeight="false" outlineLevel="0" collapsed="false">
      <c r="A339" s="3"/>
    </row>
    <row r="340" customFormat="false" ht="15.75" hidden="false" customHeight="false" outlineLevel="0" collapsed="false">
      <c r="A340" s="3"/>
    </row>
    <row r="341" customFormat="false" ht="15.75" hidden="false" customHeight="false" outlineLevel="0" collapsed="false">
      <c r="A341" s="3"/>
    </row>
    <row r="342" customFormat="false" ht="15.75" hidden="false" customHeight="false" outlineLevel="0" collapsed="false">
      <c r="A342" s="3"/>
    </row>
    <row r="343" customFormat="false" ht="15.75" hidden="false" customHeight="false" outlineLevel="0" collapsed="false">
      <c r="A343" s="3"/>
    </row>
    <row r="344" customFormat="false" ht="15.75" hidden="false" customHeight="false" outlineLevel="0" collapsed="false">
      <c r="A344" s="3"/>
    </row>
    <row r="345" customFormat="false" ht="15.75" hidden="false" customHeight="false" outlineLevel="0" collapsed="false">
      <c r="A345" s="3"/>
    </row>
    <row r="346" customFormat="false" ht="15.75" hidden="false" customHeight="false" outlineLevel="0" collapsed="false">
      <c r="A346" s="3"/>
    </row>
    <row r="347" customFormat="false" ht="15.75" hidden="false" customHeight="false" outlineLevel="0" collapsed="false">
      <c r="A347" s="3"/>
    </row>
    <row r="348" customFormat="false" ht="15.75" hidden="false" customHeight="false" outlineLevel="0" collapsed="false">
      <c r="A348" s="3"/>
    </row>
    <row r="349" customFormat="false" ht="15.75" hidden="false" customHeight="false" outlineLevel="0" collapsed="false">
      <c r="A349" s="3"/>
    </row>
    <row r="350" customFormat="false" ht="15.75" hidden="false" customHeight="false" outlineLevel="0" collapsed="false">
      <c r="A350" s="3"/>
    </row>
    <row r="351" customFormat="false" ht="15.75" hidden="false" customHeight="false" outlineLevel="0" collapsed="false">
      <c r="A351" s="3"/>
    </row>
    <row r="352" customFormat="false" ht="15.75" hidden="false" customHeight="false" outlineLevel="0" collapsed="false">
      <c r="A352" s="3"/>
    </row>
    <row r="353" customFormat="false" ht="15.75" hidden="false" customHeight="false" outlineLevel="0" collapsed="false">
      <c r="A353" s="3"/>
    </row>
    <row r="354" customFormat="false" ht="15.75" hidden="false" customHeight="false" outlineLevel="0" collapsed="false">
      <c r="A354" s="3"/>
    </row>
    <row r="355" customFormat="false" ht="15.75" hidden="false" customHeight="false" outlineLevel="0" collapsed="false">
      <c r="A355" s="3"/>
    </row>
    <row r="356" customFormat="false" ht="15.75" hidden="false" customHeight="false" outlineLevel="0" collapsed="false">
      <c r="A356" s="3"/>
    </row>
    <row r="357" customFormat="false" ht="15.75" hidden="false" customHeight="false" outlineLevel="0" collapsed="false">
      <c r="A357" s="3"/>
    </row>
    <row r="358" customFormat="false" ht="15.75" hidden="false" customHeight="false" outlineLevel="0" collapsed="false">
      <c r="A358" s="3"/>
    </row>
    <row r="359" customFormat="false" ht="15.75" hidden="false" customHeight="false" outlineLevel="0" collapsed="false">
      <c r="A359" s="3"/>
    </row>
    <row r="360" customFormat="false" ht="15.75" hidden="false" customHeight="false" outlineLevel="0" collapsed="false">
      <c r="A360" s="3"/>
    </row>
    <row r="361" customFormat="false" ht="15.75" hidden="false" customHeight="false" outlineLevel="0" collapsed="false">
      <c r="A361" s="3"/>
    </row>
    <row r="362" customFormat="false" ht="15.75" hidden="false" customHeight="false" outlineLevel="0" collapsed="false">
      <c r="A362" s="3"/>
    </row>
    <row r="363" customFormat="false" ht="15.75" hidden="false" customHeight="false" outlineLevel="0" collapsed="false">
      <c r="A363" s="3"/>
    </row>
    <row r="364" customFormat="false" ht="15.75" hidden="false" customHeight="false" outlineLevel="0" collapsed="false">
      <c r="A364" s="3"/>
    </row>
    <row r="365" customFormat="false" ht="15.75" hidden="false" customHeight="false" outlineLevel="0" collapsed="false">
      <c r="A365" s="3"/>
    </row>
    <row r="366" customFormat="false" ht="15.75" hidden="false" customHeight="false" outlineLevel="0" collapsed="false">
      <c r="A366" s="3"/>
    </row>
    <row r="367" customFormat="false" ht="15.75" hidden="false" customHeight="false" outlineLevel="0" collapsed="false">
      <c r="A367" s="3"/>
    </row>
    <row r="368" customFormat="false" ht="15.75" hidden="false" customHeight="false" outlineLevel="0" collapsed="false">
      <c r="A368" s="3"/>
    </row>
    <row r="369" customFormat="false" ht="15.75" hidden="false" customHeight="false" outlineLevel="0" collapsed="false">
      <c r="A369" s="3"/>
    </row>
    <row r="370" customFormat="false" ht="15.75" hidden="false" customHeight="false" outlineLevel="0" collapsed="false">
      <c r="A370" s="3"/>
    </row>
    <row r="371" customFormat="false" ht="15.75" hidden="false" customHeight="false" outlineLevel="0" collapsed="false">
      <c r="A371" s="3"/>
    </row>
    <row r="372" customFormat="false" ht="15.75" hidden="false" customHeight="false" outlineLevel="0" collapsed="false">
      <c r="A372" s="3"/>
    </row>
    <row r="373" customFormat="false" ht="15.75" hidden="false" customHeight="false" outlineLevel="0" collapsed="false">
      <c r="A373" s="3"/>
    </row>
    <row r="374" customFormat="false" ht="15.75" hidden="false" customHeight="false" outlineLevel="0" collapsed="false">
      <c r="A374" s="3"/>
    </row>
    <row r="375" customFormat="false" ht="15.75" hidden="false" customHeight="false" outlineLevel="0" collapsed="false">
      <c r="A375" s="3"/>
    </row>
    <row r="376" customFormat="false" ht="15.75" hidden="false" customHeight="false" outlineLevel="0" collapsed="false">
      <c r="A376" s="3"/>
    </row>
    <row r="377" customFormat="false" ht="15.75" hidden="false" customHeight="false" outlineLevel="0" collapsed="false">
      <c r="A377" s="3"/>
    </row>
    <row r="378" customFormat="false" ht="15.75" hidden="false" customHeight="false" outlineLevel="0" collapsed="false">
      <c r="A378" s="3"/>
    </row>
    <row r="379" customFormat="false" ht="15.75" hidden="false" customHeight="false" outlineLevel="0" collapsed="false">
      <c r="A379" s="3"/>
    </row>
    <row r="380" customFormat="false" ht="15.75" hidden="false" customHeight="false" outlineLevel="0" collapsed="false">
      <c r="A380" s="3"/>
    </row>
    <row r="381" customFormat="false" ht="15.75" hidden="false" customHeight="false" outlineLevel="0" collapsed="false">
      <c r="A381" s="3"/>
    </row>
    <row r="382" customFormat="false" ht="15.75" hidden="false" customHeight="false" outlineLevel="0" collapsed="false">
      <c r="A382" s="3"/>
    </row>
    <row r="383" customFormat="false" ht="15.75" hidden="false" customHeight="false" outlineLevel="0" collapsed="false">
      <c r="A383" s="3"/>
    </row>
    <row r="384" customFormat="false" ht="15.75" hidden="false" customHeight="false" outlineLevel="0" collapsed="false">
      <c r="A384" s="3"/>
    </row>
    <row r="385" customFormat="false" ht="15.75" hidden="false" customHeight="false" outlineLevel="0" collapsed="false">
      <c r="A385" s="3"/>
    </row>
    <row r="386" customFormat="false" ht="15.75" hidden="false" customHeight="false" outlineLevel="0" collapsed="false">
      <c r="A386" s="3"/>
    </row>
    <row r="387" customFormat="false" ht="15.75" hidden="false" customHeight="false" outlineLevel="0" collapsed="false">
      <c r="A387" s="3"/>
    </row>
    <row r="388" customFormat="false" ht="15.75" hidden="false" customHeight="false" outlineLevel="0" collapsed="false">
      <c r="A388" s="3"/>
    </row>
    <row r="389" customFormat="false" ht="15.75" hidden="false" customHeight="false" outlineLevel="0" collapsed="false">
      <c r="A389" s="3"/>
    </row>
    <row r="390" customFormat="false" ht="15.75" hidden="false" customHeight="false" outlineLevel="0" collapsed="false">
      <c r="A390" s="3"/>
    </row>
    <row r="391" customFormat="false" ht="15.75" hidden="false" customHeight="false" outlineLevel="0" collapsed="false">
      <c r="A391" s="3"/>
    </row>
    <row r="392" customFormat="false" ht="15.75" hidden="false" customHeight="false" outlineLevel="0" collapsed="false">
      <c r="A392" s="3"/>
    </row>
    <row r="393" customFormat="false" ht="15.75" hidden="false" customHeight="false" outlineLevel="0" collapsed="false">
      <c r="A393" s="3"/>
    </row>
    <row r="394" customFormat="false" ht="15.75" hidden="false" customHeight="false" outlineLevel="0" collapsed="false">
      <c r="A394" s="3"/>
    </row>
    <row r="395" customFormat="false" ht="15.75" hidden="false" customHeight="false" outlineLevel="0" collapsed="false">
      <c r="A395" s="3"/>
    </row>
    <row r="396" customFormat="false" ht="15.75" hidden="false" customHeight="false" outlineLevel="0" collapsed="false">
      <c r="A396" s="3"/>
    </row>
    <row r="397" customFormat="false" ht="15.75" hidden="false" customHeight="false" outlineLevel="0" collapsed="false">
      <c r="A397" s="3"/>
    </row>
    <row r="398" customFormat="false" ht="15.75" hidden="false" customHeight="false" outlineLevel="0" collapsed="false">
      <c r="A398" s="3"/>
    </row>
    <row r="399" customFormat="false" ht="15.75" hidden="false" customHeight="false" outlineLevel="0" collapsed="false">
      <c r="A399" s="3"/>
    </row>
    <row r="400" customFormat="false" ht="15.75" hidden="false" customHeight="false" outlineLevel="0" collapsed="false">
      <c r="A400" s="3"/>
    </row>
    <row r="401" customFormat="false" ht="15.75" hidden="false" customHeight="false" outlineLevel="0" collapsed="false">
      <c r="A401" s="3"/>
    </row>
    <row r="402" customFormat="false" ht="15.75" hidden="false" customHeight="false" outlineLevel="0" collapsed="false">
      <c r="A402" s="3"/>
    </row>
    <row r="403" customFormat="false" ht="15.75" hidden="false" customHeight="false" outlineLevel="0" collapsed="false">
      <c r="A403" s="3"/>
    </row>
    <row r="404" customFormat="false" ht="15.75" hidden="false" customHeight="false" outlineLevel="0" collapsed="false">
      <c r="A404" s="3"/>
    </row>
    <row r="405" customFormat="false" ht="15.75" hidden="false" customHeight="false" outlineLevel="0" collapsed="false">
      <c r="A405" s="3"/>
    </row>
    <row r="406" customFormat="false" ht="15.75" hidden="false" customHeight="false" outlineLevel="0" collapsed="false">
      <c r="A406" s="3"/>
    </row>
    <row r="407" customFormat="false" ht="15.75" hidden="false" customHeight="false" outlineLevel="0" collapsed="false">
      <c r="A407" s="3"/>
    </row>
    <row r="408" customFormat="false" ht="15.75" hidden="false" customHeight="false" outlineLevel="0" collapsed="false">
      <c r="A408" s="3"/>
    </row>
    <row r="409" customFormat="false" ht="15.75" hidden="false" customHeight="false" outlineLevel="0" collapsed="false">
      <c r="A409" s="3"/>
    </row>
    <row r="410" customFormat="false" ht="15.75" hidden="false" customHeight="false" outlineLevel="0" collapsed="false">
      <c r="A410" s="3"/>
    </row>
    <row r="411" customFormat="false" ht="15.75" hidden="false" customHeight="false" outlineLevel="0" collapsed="false">
      <c r="A411" s="3"/>
    </row>
    <row r="412" customFormat="false" ht="15.75" hidden="false" customHeight="false" outlineLevel="0" collapsed="false">
      <c r="A412" s="3"/>
    </row>
    <row r="413" customFormat="false" ht="15.75" hidden="false" customHeight="false" outlineLevel="0" collapsed="false">
      <c r="A413" s="3"/>
    </row>
    <row r="414" customFormat="false" ht="15.75" hidden="false" customHeight="false" outlineLevel="0" collapsed="false">
      <c r="A414" s="3"/>
    </row>
    <row r="415" customFormat="false" ht="15.75" hidden="false" customHeight="false" outlineLevel="0" collapsed="false">
      <c r="A415" s="3"/>
    </row>
    <row r="416" customFormat="false" ht="15.75" hidden="false" customHeight="false" outlineLevel="0" collapsed="false">
      <c r="A416" s="3"/>
    </row>
    <row r="417" customFormat="false" ht="15.75" hidden="false" customHeight="false" outlineLevel="0" collapsed="false">
      <c r="A417" s="3"/>
    </row>
    <row r="418" customFormat="false" ht="15.75" hidden="false" customHeight="false" outlineLevel="0" collapsed="false">
      <c r="A418" s="3"/>
    </row>
    <row r="419" customFormat="false" ht="15.75" hidden="false" customHeight="false" outlineLevel="0" collapsed="false">
      <c r="A419" s="3"/>
    </row>
    <row r="420" customFormat="false" ht="15.75" hidden="false" customHeight="false" outlineLevel="0" collapsed="false">
      <c r="A420" s="3"/>
    </row>
    <row r="421" customFormat="false" ht="15.75" hidden="false" customHeight="false" outlineLevel="0" collapsed="false">
      <c r="A421" s="3"/>
    </row>
    <row r="422" customFormat="false" ht="15.75" hidden="false" customHeight="false" outlineLevel="0" collapsed="false">
      <c r="A422" s="3"/>
    </row>
    <row r="423" customFormat="false" ht="15.75" hidden="false" customHeight="false" outlineLevel="0" collapsed="false">
      <c r="A423" s="3"/>
    </row>
    <row r="424" customFormat="false" ht="15.75" hidden="false" customHeight="false" outlineLevel="0" collapsed="false">
      <c r="A424" s="3"/>
    </row>
    <row r="425" customFormat="false" ht="15.75" hidden="false" customHeight="false" outlineLevel="0" collapsed="false">
      <c r="A425" s="3"/>
    </row>
    <row r="426" customFormat="false" ht="15.75" hidden="false" customHeight="false" outlineLevel="0" collapsed="false">
      <c r="A426" s="3"/>
    </row>
    <row r="427" customFormat="false" ht="15.75" hidden="false" customHeight="false" outlineLevel="0" collapsed="false">
      <c r="A427" s="3"/>
    </row>
    <row r="428" customFormat="false" ht="15.75" hidden="false" customHeight="false" outlineLevel="0" collapsed="false">
      <c r="A428" s="3"/>
    </row>
    <row r="429" customFormat="false" ht="15.75" hidden="false" customHeight="false" outlineLevel="0" collapsed="false">
      <c r="A429" s="3"/>
    </row>
    <row r="430" customFormat="false" ht="15.75" hidden="false" customHeight="false" outlineLevel="0" collapsed="false">
      <c r="A430" s="3"/>
    </row>
    <row r="431" customFormat="false" ht="15.75" hidden="false" customHeight="false" outlineLevel="0" collapsed="false">
      <c r="A431" s="3"/>
    </row>
    <row r="432" customFormat="false" ht="15.75" hidden="false" customHeight="false" outlineLevel="0" collapsed="false">
      <c r="A432" s="3"/>
    </row>
    <row r="433" customFormat="false" ht="15.75" hidden="false" customHeight="false" outlineLevel="0" collapsed="false">
      <c r="A433" s="3"/>
    </row>
    <row r="434" customFormat="false" ht="15.75" hidden="false" customHeight="false" outlineLevel="0" collapsed="false">
      <c r="A434" s="3"/>
    </row>
    <row r="435" customFormat="false" ht="15.75" hidden="false" customHeight="false" outlineLevel="0" collapsed="false">
      <c r="A435" s="3"/>
    </row>
    <row r="436" customFormat="false" ht="15.75" hidden="false" customHeight="false" outlineLevel="0" collapsed="false">
      <c r="A436" s="3"/>
    </row>
    <row r="437" customFormat="false" ht="15.75" hidden="false" customHeight="false" outlineLevel="0" collapsed="false">
      <c r="A437" s="3"/>
    </row>
    <row r="438" customFormat="false" ht="15.75" hidden="false" customHeight="false" outlineLevel="0" collapsed="false">
      <c r="A438" s="3"/>
    </row>
    <row r="439" customFormat="false" ht="15.75" hidden="false" customHeight="false" outlineLevel="0" collapsed="false">
      <c r="A439" s="3"/>
    </row>
    <row r="440" customFormat="false" ht="15.75" hidden="false" customHeight="false" outlineLevel="0" collapsed="false">
      <c r="A440" s="3"/>
    </row>
    <row r="441" customFormat="false" ht="15.75" hidden="false" customHeight="false" outlineLevel="0" collapsed="false">
      <c r="A441" s="3"/>
    </row>
    <row r="442" customFormat="false" ht="15.75" hidden="false" customHeight="false" outlineLevel="0" collapsed="false">
      <c r="A442" s="3"/>
    </row>
    <row r="443" customFormat="false" ht="15.75" hidden="false" customHeight="false" outlineLevel="0" collapsed="false">
      <c r="A443" s="3"/>
    </row>
    <row r="444" customFormat="false" ht="15.75" hidden="false" customHeight="false" outlineLevel="0" collapsed="false">
      <c r="A444" s="3"/>
    </row>
    <row r="445" customFormat="false" ht="15.75" hidden="false" customHeight="false" outlineLevel="0" collapsed="false">
      <c r="A445" s="3"/>
    </row>
    <row r="446" customFormat="false" ht="15.75" hidden="false" customHeight="false" outlineLevel="0" collapsed="false">
      <c r="A446" s="3"/>
    </row>
    <row r="447" customFormat="false" ht="15.75" hidden="false" customHeight="false" outlineLevel="0" collapsed="false">
      <c r="A447" s="3"/>
    </row>
    <row r="448" customFormat="false" ht="15.75" hidden="false" customHeight="false" outlineLevel="0" collapsed="false">
      <c r="A448" s="3"/>
    </row>
    <row r="449" customFormat="false" ht="15.75" hidden="false" customHeight="false" outlineLevel="0" collapsed="false">
      <c r="A449" s="3"/>
    </row>
    <row r="450" customFormat="false" ht="15.75" hidden="false" customHeight="false" outlineLevel="0" collapsed="false">
      <c r="A450" s="3"/>
    </row>
    <row r="451" customFormat="false" ht="15.75" hidden="false" customHeight="false" outlineLevel="0" collapsed="false">
      <c r="A451" s="3"/>
    </row>
    <row r="452" customFormat="false" ht="15.75" hidden="false" customHeight="false" outlineLevel="0" collapsed="false">
      <c r="A452" s="3"/>
    </row>
    <row r="453" customFormat="false" ht="15.75" hidden="false" customHeight="false" outlineLevel="0" collapsed="false">
      <c r="A453" s="3"/>
    </row>
    <row r="454" customFormat="false" ht="15.75" hidden="false" customHeight="false" outlineLevel="0" collapsed="false">
      <c r="A454" s="3"/>
    </row>
    <row r="455" customFormat="false" ht="15.75" hidden="false" customHeight="false" outlineLevel="0" collapsed="false">
      <c r="A455" s="3"/>
    </row>
    <row r="456" customFormat="false" ht="15.75" hidden="false" customHeight="false" outlineLevel="0" collapsed="false">
      <c r="A456" s="3"/>
    </row>
    <row r="457" customFormat="false" ht="15.75" hidden="false" customHeight="false" outlineLevel="0" collapsed="false">
      <c r="A457" s="3"/>
    </row>
    <row r="458" customFormat="false" ht="15.75" hidden="false" customHeight="false" outlineLevel="0" collapsed="false">
      <c r="A458" s="3"/>
    </row>
    <row r="459" customFormat="false" ht="15.75" hidden="false" customHeight="false" outlineLevel="0" collapsed="false">
      <c r="A459" s="3"/>
    </row>
    <row r="460" customFormat="false" ht="15.75" hidden="false" customHeight="false" outlineLevel="0" collapsed="false">
      <c r="A460" s="3"/>
    </row>
    <row r="461" customFormat="false" ht="15.75" hidden="false" customHeight="false" outlineLevel="0" collapsed="false">
      <c r="A461" s="3"/>
    </row>
    <row r="462" customFormat="false" ht="15.75" hidden="false" customHeight="false" outlineLevel="0" collapsed="false">
      <c r="A462" s="3"/>
    </row>
    <row r="463" customFormat="false" ht="15.75" hidden="false" customHeight="false" outlineLevel="0" collapsed="false">
      <c r="A463" s="3"/>
    </row>
    <row r="464" customFormat="false" ht="15.75" hidden="false" customHeight="false" outlineLevel="0" collapsed="false">
      <c r="A464" s="3"/>
    </row>
    <row r="465" customFormat="false" ht="15.75" hidden="false" customHeight="false" outlineLevel="0" collapsed="false">
      <c r="A465" s="3"/>
    </row>
    <row r="466" customFormat="false" ht="15.75" hidden="false" customHeight="false" outlineLevel="0" collapsed="false">
      <c r="A466" s="3"/>
    </row>
    <row r="467" customFormat="false" ht="15.75" hidden="false" customHeight="false" outlineLevel="0" collapsed="false">
      <c r="A467" s="3"/>
    </row>
    <row r="468" customFormat="false" ht="15.75" hidden="false" customHeight="false" outlineLevel="0" collapsed="false">
      <c r="A468" s="3"/>
    </row>
    <row r="469" customFormat="false" ht="15.75" hidden="false" customHeight="false" outlineLevel="0" collapsed="false">
      <c r="A469" s="3"/>
    </row>
    <row r="470" customFormat="false" ht="15.75" hidden="false" customHeight="false" outlineLevel="0" collapsed="false">
      <c r="A470" s="3"/>
    </row>
    <row r="471" customFormat="false" ht="15.75" hidden="false" customHeight="false" outlineLevel="0" collapsed="false">
      <c r="A471" s="3"/>
    </row>
    <row r="472" customFormat="false" ht="15.75" hidden="false" customHeight="false" outlineLevel="0" collapsed="false">
      <c r="A472" s="3"/>
    </row>
    <row r="473" customFormat="false" ht="15.75" hidden="false" customHeight="false" outlineLevel="0" collapsed="false">
      <c r="A473" s="3"/>
    </row>
    <row r="474" customFormat="false" ht="15.75" hidden="false" customHeight="false" outlineLevel="0" collapsed="false">
      <c r="A474" s="3"/>
    </row>
    <row r="475" customFormat="false" ht="15.75" hidden="false" customHeight="false" outlineLevel="0" collapsed="false">
      <c r="A475" s="3"/>
    </row>
    <row r="476" customFormat="false" ht="15.75" hidden="false" customHeight="false" outlineLevel="0" collapsed="false">
      <c r="A476" s="3"/>
    </row>
    <row r="477" customFormat="false" ht="15.75" hidden="false" customHeight="false" outlineLevel="0" collapsed="false">
      <c r="A477" s="3"/>
    </row>
    <row r="478" customFormat="false" ht="15.75" hidden="false" customHeight="false" outlineLevel="0" collapsed="false">
      <c r="A478" s="3"/>
    </row>
    <row r="479" customFormat="false" ht="15.75" hidden="false" customHeight="false" outlineLevel="0" collapsed="false">
      <c r="A479" s="3"/>
    </row>
    <row r="480" customFormat="false" ht="15.75" hidden="false" customHeight="false" outlineLevel="0" collapsed="false">
      <c r="A480" s="3"/>
    </row>
    <row r="481" customFormat="false" ht="15.75" hidden="false" customHeight="false" outlineLevel="0" collapsed="false">
      <c r="A481" s="3"/>
    </row>
    <row r="482" customFormat="false" ht="15.75" hidden="false" customHeight="false" outlineLevel="0" collapsed="false">
      <c r="A482" s="3"/>
    </row>
    <row r="483" customFormat="false" ht="15.75" hidden="false" customHeight="false" outlineLevel="0" collapsed="false">
      <c r="A483" s="3"/>
    </row>
    <row r="484" customFormat="false" ht="15.75" hidden="false" customHeight="false" outlineLevel="0" collapsed="false">
      <c r="A484" s="3"/>
    </row>
    <row r="485" customFormat="false" ht="15.75" hidden="false" customHeight="false" outlineLevel="0" collapsed="false">
      <c r="A485" s="3"/>
    </row>
    <row r="486" customFormat="false" ht="15.75" hidden="false" customHeight="false" outlineLevel="0" collapsed="false">
      <c r="A486" s="3"/>
    </row>
    <row r="487" customFormat="false" ht="15.75" hidden="false" customHeight="false" outlineLevel="0" collapsed="false">
      <c r="A487" s="3"/>
    </row>
    <row r="488" customFormat="false" ht="15.75" hidden="false" customHeight="false" outlineLevel="0" collapsed="false">
      <c r="A488" s="3"/>
    </row>
    <row r="489" customFormat="false" ht="15.75" hidden="false" customHeight="false" outlineLevel="0" collapsed="false">
      <c r="A489" s="3"/>
    </row>
    <row r="490" customFormat="false" ht="15.75" hidden="false" customHeight="false" outlineLevel="0" collapsed="false">
      <c r="A490" s="3"/>
    </row>
    <row r="491" customFormat="false" ht="15.75" hidden="false" customHeight="false" outlineLevel="0" collapsed="false">
      <c r="A491" s="3"/>
    </row>
    <row r="492" customFormat="false" ht="15.75" hidden="false" customHeight="false" outlineLevel="0" collapsed="false">
      <c r="A492" s="3"/>
    </row>
    <row r="493" customFormat="false" ht="15.75" hidden="false" customHeight="false" outlineLevel="0" collapsed="false">
      <c r="A493" s="3"/>
    </row>
    <row r="494" customFormat="false" ht="15.75" hidden="false" customHeight="false" outlineLevel="0" collapsed="false">
      <c r="A494" s="3"/>
    </row>
    <row r="495" customFormat="false" ht="15.75" hidden="false" customHeight="false" outlineLevel="0" collapsed="false">
      <c r="A495" s="3"/>
    </row>
    <row r="496" customFormat="false" ht="15.75" hidden="false" customHeight="false" outlineLevel="0" collapsed="false">
      <c r="A496" s="3"/>
    </row>
    <row r="497" customFormat="false" ht="15.75" hidden="false" customHeight="false" outlineLevel="0" collapsed="false">
      <c r="A497" s="3"/>
    </row>
    <row r="498" customFormat="false" ht="15.75" hidden="false" customHeight="false" outlineLevel="0" collapsed="false">
      <c r="A498" s="3"/>
    </row>
    <row r="499" customFormat="false" ht="15.75" hidden="false" customHeight="false" outlineLevel="0" collapsed="false">
      <c r="A499" s="3"/>
    </row>
    <row r="500" customFormat="false" ht="15.75" hidden="false" customHeight="false" outlineLevel="0" collapsed="false">
      <c r="A500" s="3"/>
    </row>
    <row r="501" customFormat="false" ht="15.75" hidden="false" customHeight="false" outlineLevel="0" collapsed="false">
      <c r="A501" s="3"/>
    </row>
    <row r="502" customFormat="false" ht="15.75" hidden="false" customHeight="false" outlineLevel="0" collapsed="false">
      <c r="A502" s="3"/>
    </row>
    <row r="503" customFormat="false" ht="15.75" hidden="false" customHeight="false" outlineLevel="0" collapsed="false">
      <c r="A503" s="3"/>
    </row>
    <row r="504" customFormat="false" ht="15.75" hidden="false" customHeight="false" outlineLevel="0" collapsed="false">
      <c r="A504" s="3"/>
    </row>
    <row r="505" customFormat="false" ht="15.75" hidden="false" customHeight="false" outlineLevel="0" collapsed="false">
      <c r="A505" s="3"/>
    </row>
    <row r="506" customFormat="false" ht="15.75" hidden="false" customHeight="false" outlineLevel="0" collapsed="false">
      <c r="A506" s="3"/>
    </row>
    <row r="507" customFormat="false" ht="15.75" hidden="false" customHeight="false" outlineLevel="0" collapsed="false">
      <c r="A507" s="3"/>
    </row>
    <row r="508" customFormat="false" ht="15.75" hidden="false" customHeight="false" outlineLevel="0" collapsed="false">
      <c r="A508" s="3"/>
    </row>
    <row r="509" customFormat="false" ht="15.75" hidden="false" customHeight="false" outlineLevel="0" collapsed="false">
      <c r="A509" s="3"/>
    </row>
    <row r="510" customFormat="false" ht="15.75" hidden="false" customHeight="false" outlineLevel="0" collapsed="false">
      <c r="A510" s="3"/>
    </row>
    <row r="511" customFormat="false" ht="15.75" hidden="false" customHeight="false" outlineLevel="0" collapsed="false">
      <c r="A511" s="3"/>
    </row>
    <row r="512" customFormat="false" ht="15.75" hidden="false" customHeight="false" outlineLevel="0" collapsed="false">
      <c r="A512" s="3"/>
    </row>
    <row r="513" customFormat="false" ht="15.75" hidden="false" customHeight="false" outlineLevel="0" collapsed="false">
      <c r="A513" s="3"/>
    </row>
    <row r="514" customFormat="false" ht="15.75" hidden="false" customHeight="false" outlineLevel="0" collapsed="false">
      <c r="A514" s="3"/>
    </row>
    <row r="515" customFormat="false" ht="15.75" hidden="false" customHeight="false" outlineLevel="0" collapsed="false">
      <c r="A515" s="3"/>
    </row>
    <row r="516" customFormat="false" ht="15.75" hidden="false" customHeight="false" outlineLevel="0" collapsed="false">
      <c r="A516" s="3"/>
    </row>
    <row r="517" customFormat="false" ht="15.75" hidden="false" customHeight="false" outlineLevel="0" collapsed="false">
      <c r="A517" s="3"/>
    </row>
    <row r="518" customFormat="false" ht="15.75" hidden="false" customHeight="false" outlineLevel="0" collapsed="false">
      <c r="A518" s="3"/>
    </row>
    <row r="519" customFormat="false" ht="15.75" hidden="false" customHeight="false" outlineLevel="0" collapsed="false">
      <c r="A519" s="3"/>
    </row>
    <row r="520" customFormat="false" ht="15.75" hidden="false" customHeight="false" outlineLevel="0" collapsed="false">
      <c r="A520" s="3"/>
    </row>
    <row r="521" customFormat="false" ht="15.75" hidden="false" customHeight="false" outlineLevel="0" collapsed="false">
      <c r="A521" s="3"/>
    </row>
    <row r="522" customFormat="false" ht="15.75" hidden="false" customHeight="false" outlineLevel="0" collapsed="false">
      <c r="A522" s="3"/>
    </row>
    <row r="523" customFormat="false" ht="15.75" hidden="false" customHeight="false" outlineLevel="0" collapsed="false">
      <c r="A523" s="3"/>
    </row>
    <row r="524" customFormat="false" ht="15.75" hidden="false" customHeight="false" outlineLevel="0" collapsed="false">
      <c r="A524" s="3"/>
    </row>
    <row r="525" customFormat="false" ht="15.75" hidden="false" customHeight="false" outlineLevel="0" collapsed="false">
      <c r="A525" s="3"/>
    </row>
    <row r="526" customFormat="false" ht="15.75" hidden="false" customHeight="false" outlineLevel="0" collapsed="false">
      <c r="A526" s="3"/>
    </row>
    <row r="527" customFormat="false" ht="15.75" hidden="false" customHeight="false" outlineLevel="0" collapsed="false">
      <c r="A527" s="3"/>
    </row>
    <row r="528" customFormat="false" ht="15.75" hidden="false" customHeight="false" outlineLevel="0" collapsed="false">
      <c r="A528" s="3"/>
    </row>
    <row r="529" customFormat="false" ht="15.75" hidden="false" customHeight="false" outlineLevel="0" collapsed="false">
      <c r="A529" s="3"/>
    </row>
    <row r="530" customFormat="false" ht="15.75" hidden="false" customHeight="false" outlineLevel="0" collapsed="false">
      <c r="A530" s="3"/>
    </row>
    <row r="531" customFormat="false" ht="15.75" hidden="false" customHeight="false" outlineLevel="0" collapsed="false">
      <c r="A531" s="3"/>
    </row>
    <row r="532" customFormat="false" ht="15.75" hidden="false" customHeight="false" outlineLevel="0" collapsed="false">
      <c r="A532" s="3"/>
    </row>
    <row r="533" customFormat="false" ht="15.75" hidden="false" customHeight="false" outlineLevel="0" collapsed="false">
      <c r="A533" s="3"/>
    </row>
    <row r="534" customFormat="false" ht="15.75" hidden="false" customHeight="false" outlineLevel="0" collapsed="false">
      <c r="A534" s="3"/>
    </row>
    <row r="535" customFormat="false" ht="15.75" hidden="false" customHeight="false" outlineLevel="0" collapsed="false">
      <c r="A535" s="3"/>
    </row>
    <row r="536" customFormat="false" ht="15.75" hidden="false" customHeight="false" outlineLevel="0" collapsed="false">
      <c r="A536" s="3"/>
    </row>
    <row r="537" customFormat="false" ht="15.75" hidden="false" customHeight="false" outlineLevel="0" collapsed="false">
      <c r="A537" s="3"/>
    </row>
    <row r="538" customFormat="false" ht="15.75" hidden="false" customHeight="false" outlineLevel="0" collapsed="false">
      <c r="A538" s="3"/>
    </row>
    <row r="539" customFormat="false" ht="15.75" hidden="false" customHeight="false" outlineLevel="0" collapsed="false">
      <c r="A539" s="3"/>
    </row>
    <row r="540" customFormat="false" ht="15.75" hidden="false" customHeight="false" outlineLevel="0" collapsed="false">
      <c r="A540" s="3"/>
    </row>
    <row r="541" customFormat="false" ht="15.75" hidden="false" customHeight="false" outlineLevel="0" collapsed="false">
      <c r="A541" s="3"/>
    </row>
    <row r="542" customFormat="false" ht="15.75" hidden="false" customHeight="false" outlineLevel="0" collapsed="false">
      <c r="A542" s="3"/>
    </row>
    <row r="543" customFormat="false" ht="15.75" hidden="false" customHeight="false" outlineLevel="0" collapsed="false">
      <c r="A543" s="3"/>
    </row>
    <row r="544" customFormat="false" ht="15.75" hidden="false" customHeight="false" outlineLevel="0" collapsed="false">
      <c r="A544" s="3"/>
    </row>
    <row r="545" customFormat="false" ht="15.75" hidden="false" customHeight="false" outlineLevel="0" collapsed="false">
      <c r="A545" s="3"/>
    </row>
    <row r="546" customFormat="false" ht="15.75" hidden="false" customHeight="false" outlineLevel="0" collapsed="false">
      <c r="A546" s="3"/>
    </row>
    <row r="547" customFormat="false" ht="15.75" hidden="false" customHeight="false" outlineLevel="0" collapsed="false">
      <c r="A547" s="3"/>
    </row>
    <row r="548" customFormat="false" ht="15.75" hidden="false" customHeight="false" outlineLevel="0" collapsed="false">
      <c r="A548" s="3"/>
    </row>
    <row r="549" customFormat="false" ht="15.75" hidden="false" customHeight="false" outlineLevel="0" collapsed="false">
      <c r="A549" s="3"/>
    </row>
    <row r="550" customFormat="false" ht="15.75" hidden="false" customHeight="false" outlineLevel="0" collapsed="false">
      <c r="A550" s="3"/>
    </row>
    <row r="551" customFormat="false" ht="15.75" hidden="false" customHeight="false" outlineLevel="0" collapsed="false">
      <c r="A551" s="3"/>
    </row>
    <row r="552" customFormat="false" ht="15.75" hidden="false" customHeight="false" outlineLevel="0" collapsed="false">
      <c r="A552" s="3"/>
    </row>
    <row r="553" customFormat="false" ht="15.75" hidden="false" customHeight="false" outlineLevel="0" collapsed="false">
      <c r="A553" s="3"/>
    </row>
    <row r="554" customFormat="false" ht="15.75" hidden="false" customHeight="false" outlineLevel="0" collapsed="false">
      <c r="A554" s="3"/>
    </row>
    <row r="555" customFormat="false" ht="15.75" hidden="false" customHeight="false" outlineLevel="0" collapsed="false">
      <c r="A555" s="3"/>
    </row>
    <row r="556" customFormat="false" ht="15.75" hidden="false" customHeight="false" outlineLevel="0" collapsed="false">
      <c r="A556" s="3"/>
    </row>
    <row r="557" customFormat="false" ht="15.75" hidden="false" customHeight="false" outlineLevel="0" collapsed="false">
      <c r="A557" s="3"/>
    </row>
    <row r="558" customFormat="false" ht="15.75" hidden="false" customHeight="false" outlineLevel="0" collapsed="false">
      <c r="A558" s="3"/>
    </row>
    <row r="559" customFormat="false" ht="15.75" hidden="false" customHeight="false" outlineLevel="0" collapsed="false">
      <c r="A559" s="3"/>
    </row>
    <row r="560" customFormat="false" ht="15.75" hidden="false" customHeight="false" outlineLevel="0" collapsed="false">
      <c r="A560" s="3"/>
    </row>
    <row r="561" customFormat="false" ht="15.75" hidden="false" customHeight="false" outlineLevel="0" collapsed="false">
      <c r="A561" s="3"/>
    </row>
    <row r="562" customFormat="false" ht="15.75" hidden="false" customHeight="false" outlineLevel="0" collapsed="false">
      <c r="A562" s="3"/>
    </row>
    <row r="563" customFormat="false" ht="15.75" hidden="false" customHeight="false" outlineLevel="0" collapsed="false">
      <c r="A563" s="3"/>
    </row>
    <row r="564" customFormat="false" ht="15.75" hidden="false" customHeight="false" outlineLevel="0" collapsed="false">
      <c r="A564" s="3"/>
    </row>
    <row r="565" customFormat="false" ht="15.75" hidden="false" customHeight="false" outlineLevel="0" collapsed="false">
      <c r="A565" s="3"/>
    </row>
    <row r="566" customFormat="false" ht="15.75" hidden="false" customHeight="false" outlineLevel="0" collapsed="false">
      <c r="A566" s="3"/>
    </row>
    <row r="567" customFormat="false" ht="15.75" hidden="false" customHeight="false" outlineLevel="0" collapsed="false">
      <c r="A567" s="3"/>
    </row>
    <row r="568" customFormat="false" ht="15.75" hidden="false" customHeight="false" outlineLevel="0" collapsed="false">
      <c r="A568" s="3"/>
    </row>
    <row r="569" customFormat="false" ht="15.75" hidden="false" customHeight="false" outlineLevel="0" collapsed="false">
      <c r="A569" s="3"/>
    </row>
    <row r="570" customFormat="false" ht="15.75" hidden="false" customHeight="false" outlineLevel="0" collapsed="false">
      <c r="A570" s="3"/>
    </row>
    <row r="571" customFormat="false" ht="15.75" hidden="false" customHeight="false" outlineLevel="0" collapsed="false">
      <c r="A571" s="3"/>
    </row>
    <row r="572" customFormat="false" ht="15.75" hidden="false" customHeight="false" outlineLevel="0" collapsed="false">
      <c r="A572" s="3"/>
    </row>
    <row r="573" customFormat="false" ht="15.75" hidden="false" customHeight="false" outlineLevel="0" collapsed="false">
      <c r="A573" s="3"/>
    </row>
    <row r="574" customFormat="false" ht="15.75" hidden="false" customHeight="false" outlineLevel="0" collapsed="false">
      <c r="A574" s="3"/>
    </row>
    <row r="575" customFormat="false" ht="15.75" hidden="false" customHeight="false" outlineLevel="0" collapsed="false">
      <c r="A575" s="3"/>
    </row>
    <row r="576" customFormat="false" ht="15.75" hidden="false" customHeight="false" outlineLevel="0" collapsed="false">
      <c r="A576" s="3"/>
    </row>
    <row r="577" customFormat="false" ht="15.75" hidden="false" customHeight="false" outlineLevel="0" collapsed="false">
      <c r="A577" s="3"/>
    </row>
    <row r="578" customFormat="false" ht="15.75" hidden="false" customHeight="false" outlineLevel="0" collapsed="false">
      <c r="A578" s="3"/>
    </row>
    <row r="579" customFormat="false" ht="15.75" hidden="false" customHeight="false" outlineLevel="0" collapsed="false">
      <c r="A579" s="3"/>
    </row>
    <row r="580" customFormat="false" ht="15.75" hidden="false" customHeight="false" outlineLevel="0" collapsed="false">
      <c r="A580" s="3"/>
    </row>
    <row r="581" customFormat="false" ht="15.75" hidden="false" customHeight="false" outlineLevel="0" collapsed="false">
      <c r="A581" s="3"/>
    </row>
    <row r="582" customFormat="false" ht="15.75" hidden="false" customHeight="false" outlineLevel="0" collapsed="false">
      <c r="A582" s="3"/>
    </row>
    <row r="583" customFormat="false" ht="15.75" hidden="false" customHeight="false" outlineLevel="0" collapsed="false">
      <c r="A583" s="3"/>
    </row>
    <row r="584" customFormat="false" ht="15.75" hidden="false" customHeight="false" outlineLevel="0" collapsed="false">
      <c r="A584" s="3"/>
    </row>
    <row r="585" customFormat="false" ht="15.75" hidden="false" customHeight="false" outlineLevel="0" collapsed="false">
      <c r="A585" s="3"/>
    </row>
    <row r="586" customFormat="false" ht="15.75" hidden="false" customHeight="false" outlineLevel="0" collapsed="false">
      <c r="A586" s="3"/>
    </row>
    <row r="587" customFormat="false" ht="15.75" hidden="false" customHeight="false" outlineLevel="0" collapsed="false">
      <c r="A587" s="3"/>
    </row>
    <row r="588" customFormat="false" ht="15.75" hidden="false" customHeight="false" outlineLevel="0" collapsed="false">
      <c r="A588" s="3"/>
    </row>
    <row r="589" customFormat="false" ht="15.75" hidden="false" customHeight="false" outlineLevel="0" collapsed="false">
      <c r="A589" s="3"/>
    </row>
    <row r="590" customFormat="false" ht="15.75" hidden="false" customHeight="false" outlineLevel="0" collapsed="false">
      <c r="A590" s="3"/>
    </row>
    <row r="591" customFormat="false" ht="15.75" hidden="false" customHeight="false" outlineLevel="0" collapsed="false">
      <c r="A591" s="3"/>
    </row>
    <row r="592" customFormat="false" ht="15.75" hidden="false" customHeight="false" outlineLevel="0" collapsed="false">
      <c r="A592" s="3"/>
    </row>
    <row r="593" customFormat="false" ht="15.75" hidden="false" customHeight="false" outlineLevel="0" collapsed="false">
      <c r="A593" s="3"/>
    </row>
    <row r="594" customFormat="false" ht="15.75" hidden="false" customHeight="false" outlineLevel="0" collapsed="false">
      <c r="A594" s="3"/>
    </row>
    <row r="595" customFormat="false" ht="15.75" hidden="false" customHeight="false" outlineLevel="0" collapsed="false">
      <c r="A595" s="3"/>
    </row>
    <row r="596" customFormat="false" ht="15.75" hidden="false" customHeight="false" outlineLevel="0" collapsed="false">
      <c r="A596" s="3"/>
    </row>
    <row r="597" customFormat="false" ht="15.75" hidden="false" customHeight="false" outlineLevel="0" collapsed="false">
      <c r="A597" s="3"/>
    </row>
    <row r="598" customFormat="false" ht="15.75" hidden="false" customHeight="false" outlineLevel="0" collapsed="false">
      <c r="A598" s="3"/>
    </row>
    <row r="599" customFormat="false" ht="15.75" hidden="false" customHeight="false" outlineLevel="0" collapsed="false">
      <c r="A599" s="3"/>
    </row>
    <row r="600" customFormat="false" ht="15.75" hidden="false" customHeight="false" outlineLevel="0" collapsed="false">
      <c r="A600" s="3"/>
    </row>
    <row r="601" customFormat="false" ht="15.75" hidden="false" customHeight="false" outlineLevel="0" collapsed="false">
      <c r="A601" s="3"/>
    </row>
    <row r="602" customFormat="false" ht="15.75" hidden="false" customHeight="false" outlineLevel="0" collapsed="false">
      <c r="A602" s="3"/>
    </row>
    <row r="603" customFormat="false" ht="15.75" hidden="false" customHeight="false" outlineLevel="0" collapsed="false">
      <c r="A603" s="3"/>
    </row>
    <row r="604" customFormat="false" ht="15.75" hidden="false" customHeight="false" outlineLevel="0" collapsed="false">
      <c r="A604" s="3"/>
    </row>
    <row r="605" customFormat="false" ht="15.75" hidden="false" customHeight="false" outlineLevel="0" collapsed="false">
      <c r="A605" s="3"/>
    </row>
    <row r="606" customFormat="false" ht="15.75" hidden="false" customHeight="false" outlineLevel="0" collapsed="false">
      <c r="A606" s="3"/>
    </row>
    <row r="607" customFormat="false" ht="15.75" hidden="false" customHeight="false" outlineLevel="0" collapsed="false">
      <c r="A607" s="3"/>
    </row>
    <row r="608" customFormat="false" ht="15.75" hidden="false" customHeight="false" outlineLevel="0" collapsed="false">
      <c r="A608" s="3"/>
    </row>
    <row r="609" customFormat="false" ht="15.75" hidden="false" customHeight="false" outlineLevel="0" collapsed="false">
      <c r="A609" s="3"/>
    </row>
    <row r="610" customFormat="false" ht="15.75" hidden="false" customHeight="false" outlineLevel="0" collapsed="false">
      <c r="A610" s="3"/>
    </row>
    <row r="611" customFormat="false" ht="15.75" hidden="false" customHeight="false" outlineLevel="0" collapsed="false">
      <c r="A611" s="3"/>
    </row>
    <row r="612" customFormat="false" ht="15.75" hidden="false" customHeight="false" outlineLevel="0" collapsed="false">
      <c r="A612" s="3"/>
    </row>
    <row r="613" customFormat="false" ht="15.75" hidden="false" customHeight="false" outlineLevel="0" collapsed="false">
      <c r="A613" s="3"/>
    </row>
    <row r="614" customFormat="false" ht="15.75" hidden="false" customHeight="false" outlineLevel="0" collapsed="false">
      <c r="A614" s="3"/>
    </row>
    <row r="615" customFormat="false" ht="15.75" hidden="false" customHeight="false" outlineLevel="0" collapsed="false">
      <c r="A615" s="3"/>
    </row>
    <row r="616" customFormat="false" ht="15.75" hidden="false" customHeight="false" outlineLevel="0" collapsed="false">
      <c r="A616" s="3"/>
    </row>
    <row r="617" customFormat="false" ht="15.75" hidden="false" customHeight="false" outlineLevel="0" collapsed="false">
      <c r="A617" s="3"/>
    </row>
    <row r="618" customFormat="false" ht="15.75" hidden="false" customHeight="false" outlineLevel="0" collapsed="false">
      <c r="A618" s="3"/>
    </row>
    <row r="619" customFormat="false" ht="15.75" hidden="false" customHeight="false" outlineLevel="0" collapsed="false">
      <c r="A619" s="3"/>
    </row>
    <row r="620" customFormat="false" ht="15.75" hidden="false" customHeight="false" outlineLevel="0" collapsed="false">
      <c r="A620" s="3"/>
    </row>
    <row r="621" customFormat="false" ht="15.75" hidden="false" customHeight="false" outlineLevel="0" collapsed="false">
      <c r="A621" s="3"/>
    </row>
    <row r="622" customFormat="false" ht="15.75" hidden="false" customHeight="false" outlineLevel="0" collapsed="false">
      <c r="A622" s="3"/>
    </row>
    <row r="623" customFormat="false" ht="15.75" hidden="false" customHeight="false" outlineLevel="0" collapsed="false">
      <c r="A623" s="3"/>
    </row>
    <row r="624" customFormat="false" ht="15.75" hidden="false" customHeight="false" outlineLevel="0" collapsed="false">
      <c r="A624" s="3"/>
    </row>
    <row r="625" customFormat="false" ht="15.75" hidden="false" customHeight="false" outlineLevel="0" collapsed="false">
      <c r="A625" s="3"/>
    </row>
    <row r="626" customFormat="false" ht="15.75" hidden="false" customHeight="false" outlineLevel="0" collapsed="false">
      <c r="A626" s="3"/>
    </row>
    <row r="627" customFormat="false" ht="15.75" hidden="false" customHeight="false" outlineLevel="0" collapsed="false">
      <c r="A627" s="3"/>
    </row>
    <row r="628" customFormat="false" ht="15.75" hidden="false" customHeight="false" outlineLevel="0" collapsed="false">
      <c r="A628" s="3"/>
    </row>
    <row r="629" customFormat="false" ht="15.75" hidden="false" customHeight="false" outlineLevel="0" collapsed="false">
      <c r="A629" s="3"/>
    </row>
    <row r="630" customFormat="false" ht="15.75" hidden="false" customHeight="false" outlineLevel="0" collapsed="false">
      <c r="A630" s="3"/>
    </row>
    <row r="631" customFormat="false" ht="15.75" hidden="false" customHeight="false" outlineLevel="0" collapsed="false">
      <c r="A631" s="3"/>
    </row>
    <row r="632" customFormat="false" ht="15.75" hidden="false" customHeight="false" outlineLevel="0" collapsed="false">
      <c r="A632" s="3"/>
    </row>
    <row r="633" customFormat="false" ht="15.75" hidden="false" customHeight="false" outlineLevel="0" collapsed="false">
      <c r="A633" s="3"/>
    </row>
    <row r="634" customFormat="false" ht="15.75" hidden="false" customHeight="false" outlineLevel="0" collapsed="false">
      <c r="A634" s="3"/>
    </row>
    <row r="635" customFormat="false" ht="15.75" hidden="false" customHeight="false" outlineLevel="0" collapsed="false">
      <c r="A635" s="3"/>
    </row>
    <row r="636" customFormat="false" ht="15.75" hidden="false" customHeight="false" outlineLevel="0" collapsed="false">
      <c r="A636" s="3"/>
    </row>
    <row r="637" customFormat="false" ht="15.75" hidden="false" customHeight="false" outlineLevel="0" collapsed="false">
      <c r="A637" s="3"/>
    </row>
  </sheetData>
  <mergeCells count="2">
    <mergeCell ref="A1:H1"/>
    <mergeCell ref="A161:G16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65"/>
  <sheetViews>
    <sheetView showFormulas="false" showGridLines="true" showRowColHeaders="true" showZeros="true" rightToLeft="false" tabSelected="false" showOutlineSymbols="true" defaultGridColor="true" view="normal" topLeftCell="A246" colorId="64" zoomScale="100" zoomScaleNormal="100" zoomScalePageLayoutView="100" workbookViewId="0">
      <selection pane="topLeft" activeCell="D3" activeCellId="0" sqref="D3"/>
    </sheetView>
  </sheetViews>
  <sheetFormatPr defaultColWidth="8.8984375" defaultRowHeight="15.75" zeroHeight="false" outlineLevelRow="0" outlineLevelCol="0"/>
  <cols>
    <col collapsed="false" customWidth="true" hidden="false" outlineLevel="0" max="1" min="1" style="0" width="32.99"/>
    <col collapsed="false" customWidth="true" hidden="false" outlineLevel="0" max="2" min="2" style="3" width="17.24"/>
    <col collapsed="false" customWidth="true" hidden="false" outlineLevel="0" max="3" min="3" style="2" width="11.99"/>
    <col collapsed="false" customWidth="true" hidden="false" outlineLevel="0" max="4" min="4" style="3" width="16.62"/>
    <col collapsed="false" customWidth="true" hidden="false" outlineLevel="0" max="5" min="5" style="0" width="12.36"/>
    <col collapsed="false" customWidth="true" hidden="false" outlineLevel="0" max="6" min="6" style="0" width="9.99"/>
    <col collapsed="false" customWidth="true" hidden="false" outlineLevel="0" max="7" min="7" style="0" width="11.87"/>
  </cols>
  <sheetData>
    <row r="1" customFormat="false" ht="15.75" hidden="false" customHeight="true" outlineLevel="0" collapsed="false">
      <c r="A1" s="5" t="s">
        <v>388</v>
      </c>
      <c r="B1" s="5"/>
      <c r="C1" s="5"/>
      <c r="D1" s="5"/>
      <c r="E1" s="5"/>
      <c r="F1" s="5"/>
      <c r="G1" s="5"/>
    </row>
    <row r="2" customFormat="false" ht="15.75" hidden="false" customHeight="false" outlineLevel="0" collapsed="false">
      <c r="A2" s="6" t="s">
        <v>389</v>
      </c>
      <c r="B2" s="6" t="s">
        <v>1</v>
      </c>
      <c r="C2" s="6" t="s">
        <v>3</v>
      </c>
      <c r="D2" s="6" t="s">
        <v>390</v>
      </c>
      <c r="E2" s="6" t="s">
        <v>391</v>
      </c>
      <c r="F2" s="6" t="s">
        <v>392</v>
      </c>
      <c r="G2" s="6" t="s">
        <v>393</v>
      </c>
    </row>
    <row r="3" customFormat="false" ht="15.75" hidden="false" customHeight="false" outlineLevel="0" collapsed="false">
      <c r="A3" s="2" t="s">
        <v>394</v>
      </c>
      <c r="B3" s="3" t="s">
        <v>395</v>
      </c>
      <c r="C3" s="8" t="s">
        <v>11</v>
      </c>
      <c r="D3" s="3" t="n">
        <v>417</v>
      </c>
      <c r="E3" s="12" t="n">
        <v>0.518</v>
      </c>
      <c r="F3" s="12" t="s">
        <v>396</v>
      </c>
      <c r="G3" s="2" t="s">
        <v>397</v>
      </c>
      <c r="I3" s="12"/>
    </row>
    <row r="4" customFormat="false" ht="15.75" hidden="false" customHeight="false" outlineLevel="0" collapsed="false">
      <c r="A4" s="2" t="s">
        <v>398</v>
      </c>
      <c r="B4" s="3" t="s">
        <v>395</v>
      </c>
      <c r="C4" s="8" t="s">
        <v>11</v>
      </c>
      <c r="D4" s="3" t="n">
        <v>417</v>
      </c>
      <c r="E4" s="12" t="n">
        <v>0.518</v>
      </c>
      <c r="F4" s="12" t="s">
        <v>396</v>
      </c>
      <c r="G4" s="2" t="s">
        <v>397</v>
      </c>
      <c r="I4" s="12"/>
    </row>
    <row r="5" customFormat="false" ht="15.75" hidden="false" customHeight="false" outlineLevel="0" collapsed="false">
      <c r="A5" s="2" t="s">
        <v>399</v>
      </c>
      <c r="B5" s="3" t="s">
        <v>395</v>
      </c>
      <c r="C5" s="8" t="s">
        <v>11</v>
      </c>
      <c r="D5" s="3" t="n">
        <v>417</v>
      </c>
      <c r="E5" s="12" t="n">
        <v>0.518</v>
      </c>
      <c r="F5" s="12" t="s">
        <v>396</v>
      </c>
      <c r="G5" s="2" t="s">
        <v>397</v>
      </c>
      <c r="I5" s="12"/>
    </row>
    <row r="6" customFormat="false" ht="15.75" hidden="false" customHeight="false" outlineLevel="0" collapsed="false">
      <c r="A6" s="2" t="s">
        <v>400</v>
      </c>
      <c r="B6" s="3" t="s">
        <v>395</v>
      </c>
      <c r="C6" s="8" t="s">
        <v>11</v>
      </c>
      <c r="D6" s="3" t="n">
        <v>417</v>
      </c>
      <c r="E6" s="12" t="n">
        <v>0.518</v>
      </c>
      <c r="F6" s="12" t="s">
        <v>396</v>
      </c>
      <c r="G6" s="2" t="s">
        <v>397</v>
      </c>
      <c r="I6" s="12"/>
    </row>
    <row r="7" customFormat="false" ht="15.75" hidden="false" customHeight="false" outlineLevel="0" collapsed="false">
      <c r="A7" s="2" t="s">
        <v>401</v>
      </c>
      <c r="B7" s="3" t="s">
        <v>402</v>
      </c>
      <c r="C7" s="8" t="s">
        <v>11</v>
      </c>
      <c r="D7" s="3" t="n">
        <v>417</v>
      </c>
      <c r="E7" s="12" t="n">
        <v>0.518</v>
      </c>
      <c r="F7" s="12" t="s">
        <v>396</v>
      </c>
      <c r="G7" s="2" t="s">
        <v>397</v>
      </c>
      <c r="I7" s="12"/>
    </row>
    <row r="8" customFormat="false" ht="15.75" hidden="false" customHeight="false" outlineLevel="0" collapsed="false">
      <c r="A8" s="2" t="s">
        <v>403</v>
      </c>
      <c r="B8" s="3" t="s">
        <v>402</v>
      </c>
      <c r="C8" s="8" t="s">
        <v>11</v>
      </c>
      <c r="D8" s="3" t="n">
        <v>417</v>
      </c>
      <c r="E8" s="12" t="n">
        <v>0.5204</v>
      </c>
      <c r="F8" s="12" t="s">
        <v>396</v>
      </c>
      <c r="G8" s="2" t="s">
        <v>397</v>
      </c>
      <c r="I8" s="12"/>
    </row>
    <row r="9" customFormat="false" ht="15.75" hidden="false" customHeight="false" outlineLevel="0" collapsed="false">
      <c r="A9" s="2" t="s">
        <v>404</v>
      </c>
      <c r="B9" s="3" t="s">
        <v>402</v>
      </c>
      <c r="C9" s="8" t="s">
        <v>11</v>
      </c>
      <c r="D9" s="3" t="n">
        <v>417</v>
      </c>
      <c r="E9" s="12" t="n">
        <v>0.518</v>
      </c>
      <c r="F9" s="12" t="s">
        <v>396</v>
      </c>
      <c r="G9" s="2" t="s">
        <v>397</v>
      </c>
      <c r="I9" s="13"/>
    </row>
    <row r="10" customFormat="false" ht="15.75" hidden="false" customHeight="false" outlineLevel="0" collapsed="false">
      <c r="A10" s="2" t="s">
        <v>405</v>
      </c>
      <c r="B10" s="3" t="s">
        <v>406</v>
      </c>
      <c r="C10" s="8" t="s">
        <v>11</v>
      </c>
      <c r="D10" s="3" t="n">
        <v>417</v>
      </c>
      <c r="E10" s="12" t="n">
        <v>0.5276</v>
      </c>
      <c r="F10" s="12" t="s">
        <v>396</v>
      </c>
      <c r="G10" s="2" t="s">
        <v>397</v>
      </c>
    </row>
    <row r="11" customFormat="false" ht="15.75" hidden="false" customHeight="false" outlineLevel="0" collapsed="false">
      <c r="A11" s="2" t="s">
        <v>407</v>
      </c>
      <c r="B11" s="2" t="s">
        <v>408</v>
      </c>
      <c r="C11" s="8" t="s">
        <v>11</v>
      </c>
      <c r="D11" s="3" t="n">
        <v>417</v>
      </c>
      <c r="E11" s="12" t="n">
        <v>0.5276</v>
      </c>
      <c r="F11" s="12" t="s">
        <v>396</v>
      </c>
      <c r="G11" s="2" t="s">
        <v>397</v>
      </c>
    </row>
    <row r="12" customFormat="false" ht="15.75" hidden="false" customHeight="false" outlineLevel="0" collapsed="false">
      <c r="B12" s="2" t="s">
        <v>9</v>
      </c>
      <c r="C12" s="8" t="s">
        <v>11</v>
      </c>
      <c r="D12" s="3" t="n">
        <v>562</v>
      </c>
      <c r="E12" s="12" t="n">
        <v>0.6317</v>
      </c>
      <c r="F12" s="12" t="s">
        <v>409</v>
      </c>
      <c r="G12" s="3" t="s">
        <v>410</v>
      </c>
    </row>
    <row r="13" customFormat="false" ht="15.75" hidden="false" customHeight="false" outlineLevel="0" collapsed="false">
      <c r="B13" s="2" t="s">
        <v>13</v>
      </c>
      <c r="C13" s="8" t="s">
        <v>11</v>
      </c>
      <c r="D13" s="3" t="n">
        <v>554</v>
      </c>
      <c r="E13" s="12" t="n">
        <v>0.6245</v>
      </c>
      <c r="F13" s="12" t="s">
        <v>409</v>
      </c>
      <c r="G13" s="3" t="s">
        <v>410</v>
      </c>
    </row>
    <row r="14" customFormat="false" ht="15.75" hidden="false" customHeight="false" outlineLevel="0" collapsed="false">
      <c r="B14" s="2" t="s">
        <v>15</v>
      </c>
      <c r="C14" s="8" t="s">
        <v>11</v>
      </c>
      <c r="D14" s="3" t="n">
        <v>554</v>
      </c>
      <c r="E14" s="14" t="s">
        <v>411</v>
      </c>
      <c r="F14" s="12" t="s">
        <v>409</v>
      </c>
      <c r="G14" s="3" t="s">
        <v>410</v>
      </c>
    </row>
    <row r="15" customFormat="false" ht="15.75" hidden="false" customHeight="false" outlineLevel="0" collapsed="false">
      <c r="A15" s="15" t="s">
        <v>412</v>
      </c>
      <c r="B15" s="2" t="s">
        <v>17</v>
      </c>
      <c r="C15" s="8" t="s">
        <v>11</v>
      </c>
      <c r="D15" s="3" t="n">
        <v>562</v>
      </c>
      <c r="E15" s="12" t="n">
        <v>0.6317</v>
      </c>
      <c r="F15" s="12" t="s">
        <v>409</v>
      </c>
      <c r="G15" s="3" t="s">
        <v>410</v>
      </c>
    </row>
    <row r="16" customFormat="false" ht="15.75" hidden="false" customHeight="false" outlineLevel="0" collapsed="false">
      <c r="A16" s="15" t="s">
        <v>413</v>
      </c>
      <c r="B16" s="2" t="s">
        <v>17</v>
      </c>
      <c r="C16" s="8" t="s">
        <v>11</v>
      </c>
      <c r="D16" s="3" t="n">
        <v>417</v>
      </c>
      <c r="E16" s="12" t="n">
        <v>0.503597122302158</v>
      </c>
      <c r="F16" s="12" t="s">
        <v>396</v>
      </c>
      <c r="G16" s="3" t="s">
        <v>410</v>
      </c>
    </row>
    <row r="17" customFormat="false" ht="18.75" hidden="false" customHeight="false" outlineLevel="0" collapsed="false">
      <c r="A17" s="15" t="s">
        <v>414</v>
      </c>
      <c r="B17" s="2" t="s">
        <v>17</v>
      </c>
      <c r="C17" s="8" t="s">
        <v>11</v>
      </c>
      <c r="D17" s="3" t="n">
        <v>417</v>
      </c>
      <c r="E17" s="12" t="n">
        <v>0.501199040767386</v>
      </c>
      <c r="F17" s="12" t="s">
        <v>396</v>
      </c>
      <c r="G17" s="3" t="s">
        <v>410</v>
      </c>
    </row>
    <row r="18" customFormat="false" ht="15.75" hidden="false" customHeight="false" outlineLevel="0" collapsed="false">
      <c r="A18" s="15" t="s">
        <v>415</v>
      </c>
      <c r="B18" s="2" t="s">
        <v>17</v>
      </c>
      <c r="C18" s="8" t="s">
        <v>11</v>
      </c>
      <c r="D18" s="3" t="n">
        <v>417</v>
      </c>
      <c r="E18" s="12" t="n">
        <v>0.611510791366906</v>
      </c>
      <c r="F18" s="12" t="s">
        <v>396</v>
      </c>
      <c r="G18" s="3" t="s">
        <v>410</v>
      </c>
    </row>
    <row r="19" customFormat="false" ht="15.75" hidden="false" customHeight="false" outlineLevel="0" collapsed="false">
      <c r="B19" s="2" t="s">
        <v>19</v>
      </c>
      <c r="C19" s="8" t="s">
        <v>11</v>
      </c>
      <c r="D19" s="3" t="n">
        <v>562</v>
      </c>
      <c r="E19" s="12" t="n">
        <v>0.637</v>
      </c>
      <c r="F19" s="12" t="s">
        <v>409</v>
      </c>
      <c r="G19" s="3" t="s">
        <v>410</v>
      </c>
    </row>
    <row r="20" customFormat="false" ht="15.75" hidden="false" customHeight="false" outlineLevel="0" collapsed="false">
      <c r="B20" s="2" t="s">
        <v>20</v>
      </c>
      <c r="C20" s="8" t="s">
        <v>11</v>
      </c>
      <c r="D20" s="3" t="n">
        <v>562</v>
      </c>
      <c r="E20" s="12" t="n">
        <v>0.6281</v>
      </c>
      <c r="F20" s="12" t="s">
        <v>409</v>
      </c>
      <c r="G20" s="3" t="s">
        <v>410</v>
      </c>
    </row>
    <row r="21" customFormat="false" ht="18" hidden="false" customHeight="true" outlineLevel="0" collapsed="false">
      <c r="B21" s="2" t="s">
        <v>22</v>
      </c>
      <c r="C21" s="8" t="s">
        <v>11</v>
      </c>
      <c r="D21" s="3" t="n">
        <v>562</v>
      </c>
      <c r="E21" s="12" t="n">
        <v>0.6281</v>
      </c>
      <c r="F21" s="12" t="s">
        <v>409</v>
      </c>
      <c r="G21" s="3" t="s">
        <v>410</v>
      </c>
    </row>
    <row r="22" customFormat="false" ht="15.75" hidden="false" customHeight="false" outlineLevel="0" collapsed="false">
      <c r="B22" s="2" t="s">
        <v>26</v>
      </c>
      <c r="C22" s="8" t="s">
        <v>11</v>
      </c>
      <c r="D22" s="3" t="n">
        <v>562</v>
      </c>
      <c r="E22" s="12" t="n">
        <v>0.6281</v>
      </c>
      <c r="F22" s="12" t="s">
        <v>409</v>
      </c>
      <c r="G22" s="3" t="s">
        <v>410</v>
      </c>
    </row>
    <row r="23" customFormat="false" ht="15.75" hidden="false" customHeight="false" outlineLevel="0" collapsed="false">
      <c r="B23" s="2" t="s">
        <v>28</v>
      </c>
      <c r="C23" s="8" t="s">
        <v>11</v>
      </c>
      <c r="D23" s="3" t="n">
        <v>562</v>
      </c>
      <c r="E23" s="12" t="n">
        <v>0.6281</v>
      </c>
      <c r="F23" s="12" t="s">
        <v>409</v>
      </c>
      <c r="G23" s="3" t="s">
        <v>410</v>
      </c>
    </row>
    <row r="24" customFormat="false" ht="15.75" hidden="false" customHeight="false" outlineLevel="0" collapsed="false">
      <c r="B24" s="2" t="s">
        <v>32</v>
      </c>
      <c r="C24" s="8" t="s">
        <v>11</v>
      </c>
      <c r="D24" s="3" t="n">
        <v>562</v>
      </c>
      <c r="E24" s="12" t="n">
        <v>0.6317</v>
      </c>
      <c r="F24" s="12" t="s">
        <v>409</v>
      </c>
      <c r="G24" s="3" t="s">
        <v>410</v>
      </c>
    </row>
    <row r="25" customFormat="false" ht="15.75" hidden="false" customHeight="false" outlineLevel="0" collapsed="false">
      <c r="B25" s="2" t="s">
        <v>36</v>
      </c>
      <c r="C25" s="8" t="s">
        <v>11</v>
      </c>
      <c r="D25" s="3" t="n">
        <v>562</v>
      </c>
      <c r="E25" s="12" t="n">
        <v>0.6317</v>
      </c>
      <c r="F25" s="12" t="s">
        <v>409</v>
      </c>
      <c r="G25" s="3" t="s">
        <v>410</v>
      </c>
    </row>
    <row r="26" customFormat="false" ht="15.75" hidden="false" customHeight="false" outlineLevel="0" collapsed="false">
      <c r="B26" s="2" t="s">
        <v>39</v>
      </c>
      <c r="C26" s="8" t="s">
        <v>11</v>
      </c>
      <c r="D26" s="3" t="n">
        <v>562</v>
      </c>
      <c r="E26" s="12" t="n">
        <v>0.6299</v>
      </c>
      <c r="F26" s="12" t="s">
        <v>409</v>
      </c>
      <c r="G26" s="3" t="s">
        <v>410</v>
      </c>
    </row>
    <row r="27" customFormat="false" ht="15.75" hidden="false" customHeight="false" outlineLevel="0" collapsed="false">
      <c r="B27" s="2" t="s">
        <v>40</v>
      </c>
      <c r="C27" s="8" t="s">
        <v>11</v>
      </c>
      <c r="D27" s="3" t="n">
        <v>562</v>
      </c>
      <c r="E27" s="12" t="n">
        <v>0.6281</v>
      </c>
      <c r="F27" s="12" t="s">
        <v>409</v>
      </c>
      <c r="G27" s="3" t="s">
        <v>410</v>
      </c>
    </row>
    <row r="28" customFormat="false" ht="16.5" hidden="false" customHeight="true" outlineLevel="0" collapsed="false">
      <c r="B28" s="2" t="s">
        <v>41</v>
      </c>
      <c r="C28" s="8" t="s">
        <v>11</v>
      </c>
      <c r="D28" s="3" t="n">
        <v>562</v>
      </c>
      <c r="E28" s="12" t="n">
        <v>0.6317</v>
      </c>
      <c r="F28" s="12" t="s">
        <v>409</v>
      </c>
      <c r="G28" s="3" t="s">
        <v>410</v>
      </c>
    </row>
    <row r="29" customFormat="false" ht="15.75" hidden="false" customHeight="false" outlineLevel="0" collapsed="false">
      <c r="A29" s="15" t="s">
        <v>416</v>
      </c>
      <c r="B29" s="2" t="s">
        <v>43</v>
      </c>
      <c r="C29" s="8" t="s">
        <v>11</v>
      </c>
      <c r="D29" s="3" t="n">
        <v>562</v>
      </c>
      <c r="E29" s="12" t="n">
        <v>0.52757793764988</v>
      </c>
      <c r="F29" s="12" t="s">
        <v>409</v>
      </c>
      <c r="G29" s="3" t="s">
        <v>410</v>
      </c>
    </row>
    <row r="30" customFormat="false" ht="15.75" hidden="false" customHeight="false" outlineLevel="0" collapsed="false">
      <c r="A30" s="15" t="s">
        <v>416</v>
      </c>
      <c r="B30" s="2" t="s">
        <v>43</v>
      </c>
      <c r="C30" s="8" t="s">
        <v>11</v>
      </c>
      <c r="D30" s="3" t="n">
        <v>417</v>
      </c>
      <c r="E30" s="12" t="n">
        <v>0.501199040767386</v>
      </c>
      <c r="F30" s="12" t="s">
        <v>396</v>
      </c>
      <c r="G30" s="3" t="s">
        <v>410</v>
      </c>
    </row>
    <row r="31" customFormat="false" ht="15.75" hidden="false" customHeight="false" outlineLevel="0" collapsed="false">
      <c r="A31" s="15" t="s">
        <v>417</v>
      </c>
      <c r="B31" s="2" t="s">
        <v>43</v>
      </c>
      <c r="C31" s="8" t="s">
        <v>11</v>
      </c>
      <c r="D31" s="3" t="n">
        <v>417</v>
      </c>
      <c r="E31" s="12" t="n">
        <v>0.52757793764988</v>
      </c>
      <c r="F31" s="12" t="s">
        <v>396</v>
      </c>
      <c r="G31" s="3" t="s">
        <v>410</v>
      </c>
    </row>
    <row r="32" customFormat="false" ht="15.75" hidden="false" customHeight="false" outlineLevel="0" collapsed="false">
      <c r="A32" s="15" t="s">
        <v>418</v>
      </c>
      <c r="B32" s="2" t="s">
        <v>43</v>
      </c>
      <c r="C32" s="8" t="s">
        <v>11</v>
      </c>
      <c r="D32" s="3" t="n">
        <v>417</v>
      </c>
      <c r="E32" s="12" t="n">
        <v>0.613908872901679</v>
      </c>
      <c r="F32" s="12" t="s">
        <v>396</v>
      </c>
      <c r="G32" s="3" t="s">
        <v>410</v>
      </c>
    </row>
    <row r="33" customFormat="false" ht="15.75" hidden="false" customHeight="false" outlineLevel="0" collapsed="false">
      <c r="A33" s="15" t="s">
        <v>419</v>
      </c>
      <c r="B33" s="2" t="s">
        <v>43</v>
      </c>
      <c r="C33" s="8" t="s">
        <v>11</v>
      </c>
      <c r="D33" s="3" t="n">
        <v>417</v>
      </c>
      <c r="E33" s="12" t="n">
        <v>0.508393285371703</v>
      </c>
      <c r="F33" s="12" t="s">
        <v>396</v>
      </c>
      <c r="G33" s="3" t="s">
        <v>410</v>
      </c>
    </row>
    <row r="34" customFormat="false" ht="15.75" hidden="false" customHeight="false" outlineLevel="0" collapsed="false">
      <c r="A34" s="15" t="s">
        <v>420</v>
      </c>
      <c r="B34" s="2" t="s">
        <v>43</v>
      </c>
      <c r="C34" s="8" t="s">
        <v>11</v>
      </c>
      <c r="D34" s="3" t="n">
        <v>417</v>
      </c>
      <c r="E34" s="12" t="n">
        <v>0.498800959232614</v>
      </c>
      <c r="F34" s="12" t="s">
        <v>396</v>
      </c>
      <c r="G34" s="3" t="s">
        <v>410</v>
      </c>
    </row>
    <row r="35" customFormat="false" ht="15.75" hidden="false" customHeight="false" outlineLevel="0" collapsed="false">
      <c r="A35" s="15" t="s">
        <v>421</v>
      </c>
      <c r="B35" s="2" t="s">
        <v>43</v>
      </c>
      <c r="C35" s="8" t="s">
        <v>11</v>
      </c>
      <c r="D35" s="3" t="n">
        <v>417</v>
      </c>
      <c r="E35" s="12" t="n">
        <v>0.503597122302158</v>
      </c>
      <c r="F35" s="12" t="s">
        <v>396</v>
      </c>
      <c r="G35" s="3" t="s">
        <v>410</v>
      </c>
    </row>
    <row r="36" customFormat="false" ht="15.75" hidden="false" customHeight="false" outlineLevel="0" collapsed="false">
      <c r="A36" s="15" t="s">
        <v>422</v>
      </c>
      <c r="B36" s="2" t="s">
        <v>43</v>
      </c>
      <c r="C36" s="8" t="s">
        <v>11</v>
      </c>
      <c r="D36" s="3" t="n">
        <v>417</v>
      </c>
      <c r="E36" s="12" t="n">
        <v>0.501199040767386</v>
      </c>
      <c r="F36" s="12" t="s">
        <v>396</v>
      </c>
      <c r="G36" s="3" t="s">
        <v>410</v>
      </c>
    </row>
    <row r="37" customFormat="false" ht="15.75" hidden="false" customHeight="false" outlineLevel="0" collapsed="false">
      <c r="A37" s="15" t="s">
        <v>423</v>
      </c>
      <c r="B37" s="2" t="s">
        <v>43</v>
      </c>
      <c r="C37" s="8" t="s">
        <v>11</v>
      </c>
      <c r="D37" s="3" t="n">
        <v>417</v>
      </c>
      <c r="E37" s="12" t="n">
        <v>0.503597122302158</v>
      </c>
      <c r="F37" s="12" t="s">
        <v>396</v>
      </c>
      <c r="G37" s="3" t="s">
        <v>410</v>
      </c>
    </row>
    <row r="38" customFormat="false" ht="15.75" hidden="false" customHeight="false" outlineLevel="0" collapsed="false">
      <c r="A38" s="15" t="s">
        <v>424</v>
      </c>
      <c r="B38" s="2" t="s">
        <v>47</v>
      </c>
      <c r="C38" s="8" t="s">
        <v>11</v>
      </c>
      <c r="D38" s="3" t="n">
        <v>562</v>
      </c>
      <c r="E38" s="12" t="n">
        <v>0.6317</v>
      </c>
      <c r="F38" s="12" t="s">
        <v>409</v>
      </c>
      <c r="G38" s="3" t="s">
        <v>410</v>
      </c>
    </row>
    <row r="39" customFormat="false" ht="15.75" hidden="false" customHeight="false" outlineLevel="0" collapsed="false">
      <c r="A39" s="15" t="s">
        <v>425</v>
      </c>
      <c r="B39" s="2" t="s">
        <v>47</v>
      </c>
      <c r="C39" s="8" t="s">
        <v>11</v>
      </c>
      <c r="D39" s="3" t="n">
        <v>417</v>
      </c>
      <c r="E39" s="12" t="n">
        <v>0.503597122302158</v>
      </c>
      <c r="F39" s="12" t="s">
        <v>396</v>
      </c>
      <c r="G39" s="3" t="s">
        <v>410</v>
      </c>
    </row>
    <row r="40" customFormat="false" ht="15.75" hidden="false" customHeight="false" outlineLevel="0" collapsed="false">
      <c r="A40" s="15" t="s">
        <v>426</v>
      </c>
      <c r="B40" s="2" t="s">
        <v>47</v>
      </c>
      <c r="C40" s="8" t="s">
        <v>11</v>
      </c>
      <c r="D40" s="3" t="n">
        <v>417</v>
      </c>
      <c r="E40" s="12" t="n">
        <v>0.498800959232614</v>
      </c>
      <c r="F40" s="12" t="s">
        <v>396</v>
      </c>
      <c r="G40" s="3" t="s">
        <v>410</v>
      </c>
    </row>
    <row r="41" customFormat="false" ht="15.75" hidden="false" customHeight="false" outlineLevel="0" collapsed="false">
      <c r="A41" s="15" t="s">
        <v>427</v>
      </c>
      <c r="B41" s="2" t="s">
        <v>47</v>
      </c>
      <c r="C41" s="8" t="s">
        <v>11</v>
      </c>
      <c r="D41" s="3" t="n">
        <v>417</v>
      </c>
      <c r="E41" s="12" t="n">
        <v>0.501199040767386</v>
      </c>
      <c r="F41" s="12" t="s">
        <v>396</v>
      </c>
      <c r="G41" s="3" t="s">
        <v>410</v>
      </c>
    </row>
    <row r="42" customFormat="false" ht="15.75" hidden="false" customHeight="false" outlineLevel="0" collapsed="false">
      <c r="A42" s="15" t="s">
        <v>428</v>
      </c>
      <c r="B42" s="2" t="s">
        <v>47</v>
      </c>
      <c r="C42" s="8" t="s">
        <v>11</v>
      </c>
      <c r="D42" s="3" t="n">
        <v>417</v>
      </c>
      <c r="E42" s="12" t="n">
        <v>0.501199040767386</v>
      </c>
      <c r="F42" s="12" t="s">
        <v>396</v>
      </c>
      <c r="G42" s="3" t="s">
        <v>410</v>
      </c>
    </row>
    <row r="43" customFormat="false" ht="15.75" hidden="false" customHeight="false" outlineLevel="0" collapsed="false">
      <c r="A43" s="15" t="s">
        <v>429</v>
      </c>
      <c r="B43" s="2" t="s">
        <v>47</v>
      </c>
      <c r="C43" s="8" t="s">
        <v>11</v>
      </c>
      <c r="D43" s="3" t="n">
        <v>417</v>
      </c>
      <c r="E43" s="12" t="n">
        <v>0.496402877697842</v>
      </c>
      <c r="F43" s="12" t="s">
        <v>396</v>
      </c>
      <c r="G43" s="3" t="s">
        <v>410</v>
      </c>
    </row>
    <row r="44" customFormat="false" ht="15.75" hidden="false" customHeight="false" outlineLevel="0" collapsed="false">
      <c r="B44" s="2" t="s">
        <v>49</v>
      </c>
      <c r="C44" s="8" t="s">
        <v>11</v>
      </c>
      <c r="D44" s="3" t="n">
        <v>562</v>
      </c>
      <c r="E44" s="12" t="n">
        <v>0.6317</v>
      </c>
      <c r="F44" s="12" t="s">
        <v>409</v>
      </c>
      <c r="G44" s="3" t="s">
        <v>410</v>
      </c>
    </row>
    <row r="45" customFormat="false" ht="15.75" hidden="false" customHeight="false" outlineLevel="0" collapsed="false">
      <c r="B45" s="2" t="s">
        <v>53</v>
      </c>
      <c r="C45" s="8" t="s">
        <v>11</v>
      </c>
      <c r="D45" s="3" t="n">
        <v>562</v>
      </c>
      <c r="E45" s="14" t="s">
        <v>430</v>
      </c>
      <c r="F45" s="12" t="s">
        <v>409</v>
      </c>
      <c r="G45" s="3" t="s">
        <v>410</v>
      </c>
    </row>
    <row r="46" customFormat="false" ht="15.75" hidden="false" customHeight="false" outlineLevel="0" collapsed="false">
      <c r="B46" s="2" t="s">
        <v>57</v>
      </c>
      <c r="C46" s="8" t="s">
        <v>11</v>
      </c>
      <c r="D46" s="3" t="n">
        <v>562</v>
      </c>
      <c r="E46" s="12" t="n">
        <v>0.6317</v>
      </c>
      <c r="F46" s="12" t="s">
        <v>409</v>
      </c>
      <c r="G46" s="3" t="s">
        <v>410</v>
      </c>
    </row>
    <row r="47" customFormat="false" ht="15.75" hidden="false" customHeight="false" outlineLevel="0" collapsed="false">
      <c r="B47" s="2" t="s">
        <v>61</v>
      </c>
      <c r="C47" s="8" t="s">
        <v>11</v>
      </c>
      <c r="D47" s="3" t="n">
        <v>562</v>
      </c>
      <c r="E47" s="12" t="n">
        <v>0.6317</v>
      </c>
      <c r="F47" s="12" t="s">
        <v>409</v>
      </c>
      <c r="G47" s="3" t="s">
        <v>410</v>
      </c>
    </row>
    <row r="48" customFormat="false" ht="15.75" hidden="false" customHeight="false" outlineLevel="0" collapsed="false">
      <c r="B48" s="2" t="s">
        <v>62</v>
      </c>
      <c r="C48" s="8" t="s">
        <v>11</v>
      </c>
      <c r="D48" s="3" t="n">
        <v>562</v>
      </c>
      <c r="E48" s="12" t="n">
        <v>0.6317</v>
      </c>
      <c r="F48" s="12" t="s">
        <v>409</v>
      </c>
      <c r="G48" s="3" t="s">
        <v>410</v>
      </c>
    </row>
    <row r="49" customFormat="false" ht="15.75" hidden="false" customHeight="false" outlineLevel="0" collapsed="false">
      <c r="B49" s="2" t="s">
        <v>63</v>
      </c>
      <c r="C49" s="8" t="s">
        <v>11</v>
      </c>
      <c r="D49" s="3" t="n">
        <v>562</v>
      </c>
      <c r="E49" s="12" t="n">
        <v>0.5979</v>
      </c>
      <c r="F49" s="12" t="s">
        <v>409</v>
      </c>
      <c r="G49" s="3" t="s">
        <v>410</v>
      </c>
    </row>
    <row r="50" customFormat="false" ht="18.75" hidden="false" customHeight="false" outlineLevel="0" collapsed="false">
      <c r="B50" s="2" t="s">
        <v>67</v>
      </c>
      <c r="C50" s="8" t="s">
        <v>11</v>
      </c>
      <c r="D50" s="3" t="s">
        <v>431</v>
      </c>
      <c r="E50" s="12" t="n">
        <v>0.5979</v>
      </c>
      <c r="F50" s="12" t="s">
        <v>409</v>
      </c>
      <c r="G50" s="3" t="s">
        <v>410</v>
      </c>
    </row>
    <row r="51" customFormat="false" ht="15.75" hidden="false" customHeight="false" outlineLevel="0" collapsed="false">
      <c r="B51" s="2" t="s">
        <v>70</v>
      </c>
      <c r="C51" s="8" t="s">
        <v>11</v>
      </c>
      <c r="D51" s="3" t="n">
        <v>562</v>
      </c>
      <c r="E51" s="12" t="n">
        <v>0.6317</v>
      </c>
      <c r="F51" s="12" t="s">
        <v>409</v>
      </c>
      <c r="G51" s="3" t="s">
        <v>410</v>
      </c>
    </row>
    <row r="52" customFormat="false" ht="15.75" hidden="false" customHeight="false" outlineLevel="0" collapsed="false">
      <c r="A52" s="15" t="s">
        <v>432</v>
      </c>
      <c r="B52" s="2" t="s">
        <v>73</v>
      </c>
      <c r="C52" s="8" t="s">
        <v>11</v>
      </c>
      <c r="D52" s="3" t="n">
        <v>562</v>
      </c>
      <c r="E52" s="12" t="n">
        <v>0.6317</v>
      </c>
      <c r="F52" s="12" t="s">
        <v>409</v>
      </c>
      <c r="G52" s="3" t="s">
        <v>410</v>
      </c>
    </row>
    <row r="53" customFormat="false" ht="15.75" hidden="false" customHeight="false" outlineLevel="0" collapsed="false">
      <c r="A53" s="15" t="s">
        <v>433</v>
      </c>
      <c r="B53" s="2" t="s">
        <v>73</v>
      </c>
      <c r="C53" s="8" t="s">
        <v>11</v>
      </c>
      <c r="D53" s="3" t="n">
        <v>417</v>
      </c>
      <c r="E53" s="12" t="n">
        <v>0.501199040767386</v>
      </c>
      <c r="F53" s="12" t="s">
        <v>396</v>
      </c>
      <c r="G53" s="3" t="s">
        <v>410</v>
      </c>
    </row>
    <row r="54" customFormat="false" ht="15.75" hidden="false" customHeight="false" outlineLevel="0" collapsed="false">
      <c r="B54" s="2" t="s">
        <v>77</v>
      </c>
      <c r="C54" s="8" t="s">
        <v>11</v>
      </c>
      <c r="D54" s="3" t="n">
        <v>562</v>
      </c>
      <c r="E54" s="12" t="n">
        <v>0.6299</v>
      </c>
      <c r="F54" s="12" t="s">
        <v>409</v>
      </c>
      <c r="G54" s="3" t="s">
        <v>410</v>
      </c>
    </row>
    <row r="55" customFormat="false" ht="15.75" hidden="false" customHeight="false" outlineLevel="0" collapsed="false">
      <c r="B55" s="2" t="s">
        <v>81</v>
      </c>
      <c r="C55" s="8" t="s">
        <v>11</v>
      </c>
      <c r="D55" s="3" t="n">
        <v>562</v>
      </c>
      <c r="E55" s="12" t="n">
        <v>0.6352</v>
      </c>
      <c r="F55" s="12" t="s">
        <v>409</v>
      </c>
      <c r="G55" s="3" t="s">
        <v>410</v>
      </c>
    </row>
    <row r="56" customFormat="false" ht="15.75" hidden="false" customHeight="false" outlineLevel="0" collapsed="false">
      <c r="B56" s="2" t="s">
        <v>83</v>
      </c>
      <c r="C56" s="8" t="s">
        <v>11</v>
      </c>
      <c r="D56" s="3" t="n">
        <v>562</v>
      </c>
      <c r="E56" s="12" t="n">
        <v>0.6281</v>
      </c>
      <c r="F56" s="12" t="s">
        <v>409</v>
      </c>
      <c r="G56" s="3" t="s">
        <v>410</v>
      </c>
    </row>
    <row r="57" customFormat="false" ht="15.75" hidden="false" customHeight="false" outlineLevel="0" collapsed="false">
      <c r="B57" s="2" t="s">
        <v>84</v>
      </c>
      <c r="C57" s="8" t="s">
        <v>11</v>
      </c>
      <c r="D57" s="3" t="n">
        <v>562</v>
      </c>
      <c r="E57" s="14" t="s">
        <v>434</v>
      </c>
      <c r="F57" s="12" t="s">
        <v>409</v>
      </c>
      <c r="G57" s="3" t="s">
        <v>410</v>
      </c>
    </row>
    <row r="58" customFormat="false" ht="15.75" hidden="false" customHeight="false" outlineLevel="0" collapsed="false">
      <c r="B58" s="2" t="s">
        <v>86</v>
      </c>
      <c r="C58" s="8" t="s">
        <v>11</v>
      </c>
      <c r="D58" s="3" t="n">
        <v>562</v>
      </c>
      <c r="E58" s="14" t="s">
        <v>434</v>
      </c>
      <c r="F58" s="12" t="s">
        <v>409</v>
      </c>
      <c r="G58" s="3" t="s">
        <v>410</v>
      </c>
    </row>
    <row r="59" customFormat="false" ht="15.75" hidden="false" customHeight="false" outlineLevel="0" collapsed="false">
      <c r="B59" s="2" t="s">
        <v>90</v>
      </c>
      <c r="C59" s="8" t="s">
        <v>11</v>
      </c>
      <c r="D59" s="3" t="n">
        <v>562</v>
      </c>
      <c r="E59" s="12" t="n">
        <v>0.637</v>
      </c>
      <c r="F59" s="12" t="s">
        <v>409</v>
      </c>
      <c r="G59" s="3" t="s">
        <v>410</v>
      </c>
    </row>
    <row r="60" customFormat="false" ht="15.75" hidden="false" customHeight="false" outlineLevel="0" collapsed="false">
      <c r="B60" s="2" t="s">
        <v>92</v>
      </c>
      <c r="C60" s="8" t="s">
        <v>11</v>
      </c>
      <c r="D60" s="3" t="n">
        <v>562</v>
      </c>
      <c r="E60" s="12" t="n">
        <v>0.6317</v>
      </c>
      <c r="F60" s="12" t="s">
        <v>409</v>
      </c>
      <c r="G60" s="3" t="s">
        <v>410</v>
      </c>
    </row>
    <row r="61" customFormat="false" ht="15.75" hidden="false" customHeight="false" outlineLevel="0" collapsed="false">
      <c r="B61" s="2" t="s">
        <v>95</v>
      </c>
      <c r="C61" s="8" t="s">
        <v>11</v>
      </c>
      <c r="D61" s="3" t="n">
        <v>562</v>
      </c>
      <c r="E61" s="12" t="n">
        <v>0.6317</v>
      </c>
      <c r="F61" s="12" t="s">
        <v>409</v>
      </c>
      <c r="G61" s="3" t="s">
        <v>410</v>
      </c>
    </row>
    <row r="62" customFormat="false" ht="15.75" hidden="false" customHeight="false" outlineLevel="0" collapsed="false">
      <c r="B62" s="2" t="s">
        <v>98</v>
      </c>
      <c r="C62" s="8" t="s">
        <v>11</v>
      </c>
      <c r="D62" s="3" t="n">
        <v>562</v>
      </c>
      <c r="E62" s="12" t="n">
        <v>0.6317</v>
      </c>
      <c r="F62" s="12" t="s">
        <v>409</v>
      </c>
      <c r="G62" s="3" t="s">
        <v>410</v>
      </c>
    </row>
    <row r="63" customFormat="false" ht="15.75" hidden="false" customHeight="false" outlineLevel="0" collapsed="false">
      <c r="B63" s="2" t="s">
        <v>101</v>
      </c>
      <c r="C63" s="8" t="s">
        <v>11</v>
      </c>
      <c r="D63" s="3" t="n">
        <v>562</v>
      </c>
      <c r="E63" s="12" t="n">
        <v>0.6317</v>
      </c>
      <c r="F63" s="12" t="s">
        <v>409</v>
      </c>
      <c r="G63" s="3" t="s">
        <v>410</v>
      </c>
    </row>
    <row r="64" customFormat="false" ht="15.75" hidden="false" customHeight="false" outlineLevel="0" collapsed="false">
      <c r="B64" s="2" t="s">
        <v>104</v>
      </c>
      <c r="C64" s="8" t="s">
        <v>11</v>
      </c>
      <c r="D64" s="3" t="n">
        <v>562</v>
      </c>
      <c r="E64" s="12" t="n">
        <v>0.6317</v>
      </c>
      <c r="F64" s="12" t="s">
        <v>409</v>
      </c>
      <c r="G64" s="3" t="s">
        <v>410</v>
      </c>
    </row>
    <row r="65" customFormat="false" ht="15.75" hidden="false" customHeight="false" outlineLevel="0" collapsed="false">
      <c r="B65" s="2" t="s">
        <v>107</v>
      </c>
      <c r="C65" s="8" t="s">
        <v>11</v>
      </c>
      <c r="D65" s="3" t="n">
        <v>562</v>
      </c>
      <c r="E65" s="12" t="n">
        <v>0.6317</v>
      </c>
      <c r="F65" s="12" t="s">
        <v>409</v>
      </c>
      <c r="G65" s="3" t="s">
        <v>410</v>
      </c>
    </row>
    <row r="66" customFormat="false" ht="15.75" hidden="false" customHeight="false" outlineLevel="0" collapsed="false">
      <c r="B66" s="2" t="s">
        <v>110</v>
      </c>
      <c r="C66" s="8" t="s">
        <v>11</v>
      </c>
      <c r="D66" s="3" t="n">
        <v>562</v>
      </c>
      <c r="E66" s="12" t="n">
        <v>0.6246</v>
      </c>
      <c r="F66" s="12" t="s">
        <v>409</v>
      </c>
      <c r="G66" s="3" t="s">
        <v>410</v>
      </c>
    </row>
    <row r="67" customFormat="false" ht="15.75" hidden="false" customHeight="false" outlineLevel="0" collapsed="false">
      <c r="B67" s="2" t="s">
        <v>112</v>
      </c>
      <c r="C67" s="8" t="s">
        <v>11</v>
      </c>
      <c r="D67" s="3" t="n">
        <v>562</v>
      </c>
      <c r="E67" s="12" t="n">
        <v>0.6317</v>
      </c>
      <c r="F67" s="12" t="s">
        <v>409</v>
      </c>
      <c r="G67" s="3" t="s">
        <v>410</v>
      </c>
    </row>
    <row r="68" customFormat="false" ht="15.75" hidden="false" customHeight="false" outlineLevel="0" collapsed="false">
      <c r="A68" s="15" t="s">
        <v>435</v>
      </c>
      <c r="B68" s="2" t="s">
        <v>114</v>
      </c>
      <c r="C68" s="8" t="s">
        <v>11</v>
      </c>
      <c r="D68" s="3" t="n">
        <v>562</v>
      </c>
      <c r="E68" s="12" t="n">
        <v>0.6317</v>
      </c>
      <c r="F68" s="12" t="s">
        <v>409</v>
      </c>
      <c r="G68" s="3" t="s">
        <v>410</v>
      </c>
    </row>
    <row r="69" customFormat="false" ht="15.75" hidden="false" customHeight="false" outlineLevel="0" collapsed="false">
      <c r="A69" s="15" t="s">
        <v>436</v>
      </c>
      <c r="B69" s="2" t="s">
        <v>114</v>
      </c>
      <c r="C69" s="8" t="s">
        <v>11</v>
      </c>
      <c r="D69" s="3" t="n">
        <v>417</v>
      </c>
      <c r="E69" s="12" t="n">
        <v>0.525179856115108</v>
      </c>
      <c r="F69" s="12" t="s">
        <v>396</v>
      </c>
      <c r="G69" s="3" t="s">
        <v>410</v>
      </c>
    </row>
    <row r="70" customFormat="false" ht="15.75" hidden="false" customHeight="false" outlineLevel="0" collapsed="false">
      <c r="A70" s="15" t="s">
        <v>437</v>
      </c>
      <c r="B70" s="2" t="s">
        <v>114</v>
      </c>
      <c r="C70" s="8" t="s">
        <v>11</v>
      </c>
      <c r="D70" s="3" t="n">
        <v>417</v>
      </c>
      <c r="E70" s="12" t="n">
        <v>0.52757793764988</v>
      </c>
      <c r="F70" s="12" t="s">
        <v>396</v>
      </c>
      <c r="G70" s="3" t="s">
        <v>410</v>
      </c>
    </row>
    <row r="71" customFormat="false" ht="15.75" hidden="false" customHeight="false" outlineLevel="0" collapsed="false">
      <c r="A71" s="15" t="s">
        <v>438</v>
      </c>
      <c r="B71" s="2" t="s">
        <v>116</v>
      </c>
      <c r="C71" s="8" t="s">
        <v>11</v>
      </c>
      <c r="D71" s="3" t="n">
        <v>562</v>
      </c>
      <c r="E71" s="12" t="n">
        <v>0.6317</v>
      </c>
      <c r="F71" s="12" t="s">
        <v>409</v>
      </c>
      <c r="G71" s="3" t="s">
        <v>410</v>
      </c>
    </row>
    <row r="72" customFormat="false" ht="15.75" hidden="false" customHeight="false" outlineLevel="0" collapsed="false">
      <c r="A72" s="15" t="s">
        <v>439</v>
      </c>
      <c r="B72" s="2" t="s">
        <v>116</v>
      </c>
      <c r="C72" s="8" t="s">
        <v>11</v>
      </c>
      <c r="D72" s="3" t="n">
        <v>417</v>
      </c>
      <c r="E72" s="12" t="n">
        <v>0.529976019184652</v>
      </c>
      <c r="F72" s="12" t="s">
        <v>396</v>
      </c>
      <c r="G72" s="3" t="s">
        <v>410</v>
      </c>
    </row>
    <row r="73" customFormat="false" ht="15.75" hidden="false" customHeight="false" outlineLevel="0" collapsed="false">
      <c r="B73" s="2" t="s">
        <v>118</v>
      </c>
      <c r="C73" s="8" t="s">
        <v>11</v>
      </c>
      <c r="D73" s="3" t="n">
        <v>562</v>
      </c>
      <c r="E73" s="12" t="n">
        <v>0.6281</v>
      </c>
      <c r="F73" s="12" t="s">
        <v>409</v>
      </c>
      <c r="G73" s="3" t="s">
        <v>410</v>
      </c>
    </row>
    <row r="74" customFormat="false" ht="15.75" hidden="false" customHeight="false" outlineLevel="0" collapsed="false">
      <c r="B74" s="2" t="s">
        <v>120</v>
      </c>
      <c r="C74" s="8" t="s">
        <v>11</v>
      </c>
      <c r="D74" s="3" t="n">
        <v>562</v>
      </c>
      <c r="E74" s="12" t="n">
        <v>0.6281</v>
      </c>
      <c r="F74" s="12" t="s">
        <v>409</v>
      </c>
      <c r="G74" s="3" t="s">
        <v>410</v>
      </c>
    </row>
    <row r="75" customFormat="false" ht="15.75" hidden="false" customHeight="false" outlineLevel="0" collapsed="false">
      <c r="B75" s="2" t="s">
        <v>122</v>
      </c>
      <c r="C75" s="8" t="s">
        <v>11</v>
      </c>
      <c r="D75" s="3" t="n">
        <v>562</v>
      </c>
      <c r="E75" s="12" t="n">
        <v>0.6281</v>
      </c>
      <c r="F75" s="12" t="s">
        <v>409</v>
      </c>
      <c r="G75" s="3" t="s">
        <v>410</v>
      </c>
    </row>
    <row r="76" customFormat="false" ht="15.75" hidden="false" customHeight="false" outlineLevel="0" collapsed="false">
      <c r="A76" s="15" t="s">
        <v>440</v>
      </c>
      <c r="B76" s="2" t="s">
        <v>123</v>
      </c>
      <c r="C76" s="8" t="s">
        <v>11</v>
      </c>
      <c r="D76" s="3" t="n">
        <v>562</v>
      </c>
      <c r="E76" s="12" t="n">
        <v>0.6317</v>
      </c>
      <c r="F76" s="12" t="s">
        <v>409</v>
      </c>
      <c r="G76" s="3" t="s">
        <v>410</v>
      </c>
    </row>
    <row r="77" customFormat="false" ht="15.75" hidden="false" customHeight="false" outlineLevel="0" collapsed="false">
      <c r="A77" s="15" t="s">
        <v>441</v>
      </c>
      <c r="B77" s="2" t="s">
        <v>123</v>
      </c>
      <c r="C77" s="8" t="s">
        <v>11</v>
      </c>
      <c r="D77" s="3" t="n">
        <v>417</v>
      </c>
      <c r="E77" s="12" t="n">
        <v>0.520383693045564</v>
      </c>
      <c r="F77" s="12" t="s">
        <v>396</v>
      </c>
      <c r="G77" s="3" t="s">
        <v>410</v>
      </c>
    </row>
    <row r="78" customFormat="false" ht="15.75" hidden="false" customHeight="false" outlineLevel="0" collapsed="false">
      <c r="A78" s="15" t="s">
        <v>442</v>
      </c>
      <c r="B78" s="2" t="s">
        <v>125</v>
      </c>
      <c r="C78" s="8" t="s">
        <v>11</v>
      </c>
      <c r="D78" s="3" t="n">
        <v>562</v>
      </c>
      <c r="E78" s="12" t="n">
        <v>0.6317</v>
      </c>
      <c r="F78" s="12" t="s">
        <v>409</v>
      </c>
      <c r="G78" s="3" t="s">
        <v>410</v>
      </c>
    </row>
    <row r="79" customFormat="false" ht="15.75" hidden="false" customHeight="false" outlineLevel="0" collapsed="false">
      <c r="A79" s="16" t="s">
        <v>442</v>
      </c>
      <c r="B79" s="2" t="s">
        <v>125</v>
      </c>
      <c r="C79" s="8" t="s">
        <v>11</v>
      </c>
      <c r="D79" s="3" t="n">
        <v>417</v>
      </c>
      <c r="E79" s="12" t="n">
        <v>0.529976019184652</v>
      </c>
      <c r="F79" s="12" t="s">
        <v>396</v>
      </c>
      <c r="G79" s="3" t="s">
        <v>410</v>
      </c>
    </row>
    <row r="80" customFormat="false" ht="15.75" hidden="false" customHeight="false" outlineLevel="0" collapsed="false">
      <c r="A80" s="16" t="s">
        <v>443</v>
      </c>
      <c r="B80" s="2" t="s">
        <v>125</v>
      </c>
      <c r="C80" s="8" t="s">
        <v>11</v>
      </c>
      <c r="D80" s="3" t="n">
        <v>417</v>
      </c>
      <c r="E80" s="12" t="n">
        <v>0.532374100719425</v>
      </c>
      <c r="F80" s="12" t="s">
        <v>396</v>
      </c>
      <c r="G80" s="3" t="s">
        <v>410</v>
      </c>
    </row>
    <row r="81" customFormat="false" ht="15.75" hidden="false" customHeight="false" outlineLevel="0" collapsed="false">
      <c r="A81" s="15" t="s">
        <v>444</v>
      </c>
      <c r="B81" s="2" t="s">
        <v>127</v>
      </c>
      <c r="C81" s="8" t="s">
        <v>11</v>
      </c>
      <c r="D81" s="3" t="n">
        <v>562</v>
      </c>
      <c r="E81" s="14" t="s">
        <v>430</v>
      </c>
      <c r="F81" s="12" t="s">
        <v>409</v>
      </c>
      <c r="G81" s="3" t="s">
        <v>410</v>
      </c>
    </row>
    <row r="82" customFormat="false" ht="15.75" hidden="false" customHeight="false" outlineLevel="0" collapsed="false">
      <c r="A82" s="15" t="s">
        <v>444</v>
      </c>
      <c r="B82" s="2" t="s">
        <v>127</v>
      </c>
      <c r="C82" s="8" t="s">
        <v>11</v>
      </c>
      <c r="D82" s="3" t="n">
        <v>417</v>
      </c>
      <c r="E82" s="12" t="n">
        <v>0.52757793764988</v>
      </c>
      <c r="F82" s="12" t="s">
        <v>396</v>
      </c>
      <c r="G82" s="3" t="s">
        <v>410</v>
      </c>
    </row>
    <row r="83" customFormat="false" ht="15.75" hidden="false" customHeight="false" outlineLevel="0" collapsed="false">
      <c r="A83" s="15" t="s">
        <v>445</v>
      </c>
      <c r="B83" s="2" t="s">
        <v>129</v>
      </c>
      <c r="C83" s="8" t="s">
        <v>11</v>
      </c>
      <c r="D83" s="3" t="n">
        <v>562</v>
      </c>
      <c r="E83" s="12" t="n">
        <v>0.6335</v>
      </c>
      <c r="F83" s="12" t="s">
        <v>409</v>
      </c>
      <c r="G83" s="3" t="s">
        <v>410</v>
      </c>
    </row>
    <row r="84" customFormat="false" ht="15.75" hidden="false" customHeight="false" outlineLevel="0" collapsed="false">
      <c r="A84" s="15" t="s">
        <v>446</v>
      </c>
      <c r="B84" s="2" t="s">
        <v>129</v>
      </c>
      <c r="C84" s="8" t="s">
        <v>11</v>
      </c>
      <c r="D84" s="3" t="n">
        <v>417</v>
      </c>
      <c r="E84" s="12" t="n">
        <v>0.529976019184652</v>
      </c>
      <c r="F84" s="12" t="s">
        <v>396</v>
      </c>
      <c r="G84" s="3" t="s">
        <v>410</v>
      </c>
    </row>
    <row r="85" customFormat="false" ht="15.75" hidden="false" customHeight="false" outlineLevel="0" collapsed="false">
      <c r="A85" s="15" t="s">
        <v>447</v>
      </c>
      <c r="B85" s="2" t="s">
        <v>131</v>
      </c>
      <c r="C85" s="8" t="s">
        <v>11</v>
      </c>
      <c r="D85" s="3" t="n">
        <v>562</v>
      </c>
      <c r="E85" s="12" t="n">
        <v>0.6317</v>
      </c>
      <c r="F85" s="12" t="s">
        <v>409</v>
      </c>
      <c r="G85" s="3" t="s">
        <v>410</v>
      </c>
    </row>
    <row r="86" customFormat="false" ht="15.75" hidden="false" customHeight="false" outlineLevel="0" collapsed="false">
      <c r="A86" s="15" t="s">
        <v>447</v>
      </c>
      <c r="B86" s="2" t="s">
        <v>131</v>
      </c>
      <c r="C86" s="8" t="s">
        <v>11</v>
      </c>
      <c r="D86" s="3" t="n">
        <v>417</v>
      </c>
      <c r="E86" s="12" t="n">
        <v>0.529976019184652</v>
      </c>
      <c r="F86" s="12" t="s">
        <v>396</v>
      </c>
      <c r="G86" s="3" t="s">
        <v>410</v>
      </c>
    </row>
    <row r="87" customFormat="false" ht="15.75" hidden="false" customHeight="false" outlineLevel="0" collapsed="false">
      <c r="A87" s="15" t="s">
        <v>448</v>
      </c>
      <c r="B87" s="2" t="s">
        <v>131</v>
      </c>
      <c r="C87" s="8" t="s">
        <v>11</v>
      </c>
      <c r="D87" s="3" t="n">
        <v>417</v>
      </c>
      <c r="E87" s="12" t="n">
        <v>0.532374100719425</v>
      </c>
      <c r="F87" s="12" t="s">
        <v>396</v>
      </c>
      <c r="G87" s="3" t="s">
        <v>410</v>
      </c>
    </row>
    <row r="88" customFormat="false" ht="15.75" hidden="false" customHeight="false" outlineLevel="0" collapsed="false">
      <c r="A88" s="15" t="s">
        <v>449</v>
      </c>
      <c r="B88" s="2" t="s">
        <v>133</v>
      </c>
      <c r="C88" s="8" t="s">
        <v>11</v>
      </c>
      <c r="D88" s="3" t="n">
        <v>562</v>
      </c>
      <c r="E88" s="12" t="n">
        <v>0.6317</v>
      </c>
      <c r="F88" s="12" t="s">
        <v>409</v>
      </c>
      <c r="G88" s="3" t="s">
        <v>410</v>
      </c>
    </row>
    <row r="89" customFormat="false" ht="15.75" hidden="false" customHeight="false" outlineLevel="0" collapsed="false">
      <c r="A89" s="15" t="s">
        <v>449</v>
      </c>
      <c r="B89" s="2" t="s">
        <v>133</v>
      </c>
      <c r="C89" s="8" t="s">
        <v>11</v>
      </c>
      <c r="D89" s="3" t="n">
        <v>417</v>
      </c>
      <c r="E89" s="12" t="n">
        <v>0.529976019184652</v>
      </c>
      <c r="F89" s="12" t="s">
        <v>396</v>
      </c>
      <c r="G89" s="3" t="s">
        <v>410</v>
      </c>
    </row>
    <row r="90" customFormat="false" ht="15.75" hidden="false" customHeight="false" outlineLevel="0" collapsed="false">
      <c r="A90" s="15" t="s">
        <v>450</v>
      </c>
      <c r="B90" s="2" t="s">
        <v>133</v>
      </c>
      <c r="C90" s="8" t="s">
        <v>11</v>
      </c>
      <c r="D90" s="3" t="n">
        <v>417</v>
      </c>
      <c r="E90" s="12" t="n">
        <v>0.529976019184652</v>
      </c>
      <c r="F90" s="12" t="s">
        <v>396</v>
      </c>
      <c r="G90" s="3" t="s">
        <v>410</v>
      </c>
    </row>
    <row r="91" customFormat="false" ht="15.75" hidden="false" customHeight="false" outlineLevel="0" collapsed="false">
      <c r="A91" s="15" t="s">
        <v>451</v>
      </c>
      <c r="B91" s="2" t="s">
        <v>135</v>
      </c>
      <c r="C91" s="8" t="s">
        <v>11</v>
      </c>
      <c r="D91" s="3" t="n">
        <v>562</v>
      </c>
      <c r="E91" s="12" t="n">
        <v>0.6281</v>
      </c>
      <c r="F91" s="12" t="s">
        <v>409</v>
      </c>
      <c r="G91" s="3" t="s">
        <v>410</v>
      </c>
    </row>
    <row r="92" customFormat="false" ht="15.75" hidden="false" customHeight="false" outlineLevel="0" collapsed="false">
      <c r="A92" s="15" t="s">
        <v>452</v>
      </c>
      <c r="B92" s="2" t="s">
        <v>135</v>
      </c>
      <c r="C92" s="8" t="s">
        <v>11</v>
      </c>
      <c r="D92" s="3" t="n">
        <v>417</v>
      </c>
      <c r="E92" s="12" t="n">
        <v>0.52757793764988</v>
      </c>
      <c r="F92" s="12" t="s">
        <v>396</v>
      </c>
      <c r="G92" s="3" t="s">
        <v>410</v>
      </c>
    </row>
    <row r="93" customFormat="false" ht="15.75" hidden="false" customHeight="false" outlineLevel="0" collapsed="false">
      <c r="A93" s="15" t="s">
        <v>453</v>
      </c>
      <c r="B93" s="2" t="s">
        <v>137</v>
      </c>
      <c r="C93" s="8" t="s">
        <v>11</v>
      </c>
      <c r="D93" s="3" t="n">
        <v>562</v>
      </c>
      <c r="E93" s="14" t="s">
        <v>430</v>
      </c>
      <c r="F93" s="12" t="s">
        <v>409</v>
      </c>
      <c r="G93" s="3" t="s">
        <v>410</v>
      </c>
    </row>
    <row r="94" customFormat="false" ht="15.75" hidden="false" customHeight="false" outlineLevel="0" collapsed="false">
      <c r="A94" s="15" t="s">
        <v>453</v>
      </c>
      <c r="B94" s="2" t="s">
        <v>137</v>
      </c>
      <c r="C94" s="8" t="s">
        <v>11</v>
      </c>
      <c r="D94" s="3" t="n">
        <v>417</v>
      </c>
      <c r="E94" s="12" t="n">
        <v>0.529976019184652</v>
      </c>
      <c r="F94" s="12" t="s">
        <v>396</v>
      </c>
      <c r="G94" s="3" t="s">
        <v>410</v>
      </c>
    </row>
    <row r="95" customFormat="false" ht="15.75" hidden="false" customHeight="false" outlineLevel="0" collapsed="false">
      <c r="A95" s="15" t="s">
        <v>454</v>
      </c>
      <c r="B95" s="2" t="s">
        <v>139</v>
      </c>
      <c r="C95" s="8" t="s">
        <v>11</v>
      </c>
      <c r="D95" s="3" t="n">
        <v>562</v>
      </c>
      <c r="E95" s="12" t="n">
        <v>0.6317</v>
      </c>
      <c r="F95" s="12" t="s">
        <v>409</v>
      </c>
      <c r="G95" s="3" t="s">
        <v>410</v>
      </c>
    </row>
    <row r="96" customFormat="false" ht="15.75" hidden="false" customHeight="false" outlineLevel="0" collapsed="false">
      <c r="A96" s="15" t="s">
        <v>454</v>
      </c>
      <c r="B96" s="2" t="s">
        <v>139</v>
      </c>
      <c r="C96" s="8" t="s">
        <v>11</v>
      </c>
      <c r="D96" s="3" t="n">
        <v>417</v>
      </c>
      <c r="E96" s="12" t="n">
        <v>0.529976019184652</v>
      </c>
      <c r="F96" s="12" t="s">
        <v>396</v>
      </c>
      <c r="G96" s="3" t="s">
        <v>410</v>
      </c>
    </row>
    <row r="97" customFormat="false" ht="15.75" hidden="false" customHeight="false" outlineLevel="0" collapsed="false">
      <c r="A97" s="15" t="s">
        <v>455</v>
      </c>
      <c r="B97" s="2" t="s">
        <v>139</v>
      </c>
      <c r="C97" s="8" t="s">
        <v>11</v>
      </c>
      <c r="D97" s="3" t="n">
        <v>417</v>
      </c>
      <c r="E97" s="12" t="n">
        <v>0.529976019184652</v>
      </c>
      <c r="F97" s="12" t="s">
        <v>396</v>
      </c>
      <c r="G97" s="3" t="s">
        <v>410</v>
      </c>
    </row>
    <row r="98" customFormat="false" ht="15.75" hidden="false" customHeight="false" outlineLevel="0" collapsed="false">
      <c r="A98" s="15" t="s">
        <v>456</v>
      </c>
      <c r="B98" s="2" t="s">
        <v>141</v>
      </c>
      <c r="C98" s="8" t="s">
        <v>11</v>
      </c>
      <c r="D98" s="3" t="n">
        <v>562</v>
      </c>
      <c r="E98" s="12" t="n">
        <v>0.6335</v>
      </c>
      <c r="F98" s="12" t="s">
        <v>409</v>
      </c>
      <c r="G98" s="3" t="s">
        <v>410</v>
      </c>
    </row>
    <row r="99" customFormat="false" ht="15.75" hidden="false" customHeight="false" outlineLevel="0" collapsed="false">
      <c r="A99" s="15" t="s">
        <v>457</v>
      </c>
      <c r="B99" s="2" t="s">
        <v>141</v>
      </c>
      <c r="C99" s="8" t="s">
        <v>11</v>
      </c>
      <c r="D99" s="3" t="n">
        <v>417</v>
      </c>
      <c r="E99" s="12" t="n">
        <v>0.529976019184652</v>
      </c>
      <c r="F99" s="12" t="s">
        <v>396</v>
      </c>
      <c r="G99" s="3" t="s">
        <v>410</v>
      </c>
    </row>
    <row r="100" customFormat="false" ht="15.75" hidden="false" customHeight="false" outlineLevel="0" collapsed="false">
      <c r="B100" s="2" t="s">
        <v>143</v>
      </c>
      <c r="C100" s="8" t="s">
        <v>11</v>
      </c>
      <c r="D100" s="3" t="n">
        <v>562</v>
      </c>
      <c r="E100" s="12" t="n">
        <v>0.6281</v>
      </c>
      <c r="F100" s="12" t="s">
        <v>409</v>
      </c>
      <c r="G100" s="3" t="s">
        <v>410</v>
      </c>
    </row>
    <row r="101" customFormat="false" ht="15.75" hidden="false" customHeight="false" outlineLevel="0" collapsed="false">
      <c r="A101" s="15" t="s">
        <v>458</v>
      </c>
      <c r="B101" s="2" t="s">
        <v>145</v>
      </c>
      <c r="C101" s="8" t="s">
        <v>11</v>
      </c>
      <c r="D101" s="3" t="n">
        <v>562</v>
      </c>
      <c r="E101" s="12" t="n">
        <v>0.6246</v>
      </c>
      <c r="F101" s="12" t="s">
        <v>409</v>
      </c>
      <c r="G101" s="3" t="s">
        <v>410</v>
      </c>
    </row>
    <row r="102" customFormat="false" ht="15.75" hidden="false" customHeight="false" outlineLevel="0" collapsed="false">
      <c r="A102" s="15" t="s">
        <v>459</v>
      </c>
      <c r="B102" s="2" t="s">
        <v>145</v>
      </c>
      <c r="C102" s="8" t="s">
        <v>11</v>
      </c>
      <c r="D102" s="3" t="n">
        <v>417</v>
      </c>
      <c r="E102" s="12" t="n">
        <v>0.570743405275779</v>
      </c>
      <c r="F102" s="12" t="s">
        <v>396</v>
      </c>
      <c r="G102" s="3" t="s">
        <v>410</v>
      </c>
    </row>
    <row r="103" customFormat="false" ht="15.75" hidden="false" customHeight="false" outlineLevel="0" collapsed="false">
      <c r="A103" s="15" t="s">
        <v>460</v>
      </c>
      <c r="B103" s="2" t="s">
        <v>145</v>
      </c>
      <c r="C103" s="8" t="s">
        <v>11</v>
      </c>
      <c r="D103" s="3" t="n">
        <v>417</v>
      </c>
      <c r="E103" s="12" t="n">
        <v>0.446043165467626</v>
      </c>
      <c r="F103" s="12" t="s">
        <v>396</v>
      </c>
      <c r="G103" s="3" t="s">
        <v>410</v>
      </c>
    </row>
    <row r="104" customFormat="false" ht="15.75" hidden="false" customHeight="false" outlineLevel="0" collapsed="false">
      <c r="A104" s="15" t="s">
        <v>461</v>
      </c>
      <c r="B104" s="2" t="s">
        <v>145</v>
      </c>
      <c r="C104" s="8" t="s">
        <v>11</v>
      </c>
      <c r="D104" s="3" t="n">
        <v>417</v>
      </c>
      <c r="E104" s="12" t="n">
        <v>0.501199040767386</v>
      </c>
      <c r="F104" s="12" t="s">
        <v>396</v>
      </c>
      <c r="G104" s="3" t="s">
        <v>410</v>
      </c>
    </row>
    <row r="105" customFormat="false" ht="15.75" hidden="false" customHeight="false" outlineLevel="0" collapsed="false">
      <c r="A105" s="15" t="s">
        <v>462</v>
      </c>
      <c r="B105" s="2" t="s">
        <v>145</v>
      </c>
      <c r="C105" s="8" t="s">
        <v>11</v>
      </c>
      <c r="D105" s="3" t="n">
        <v>417</v>
      </c>
      <c r="E105" s="12" t="n">
        <v>0.443645083932854</v>
      </c>
      <c r="F105" s="12" t="s">
        <v>396</v>
      </c>
      <c r="G105" s="3" t="s">
        <v>410</v>
      </c>
    </row>
    <row r="106" customFormat="false" ht="15.75" hidden="false" customHeight="false" outlineLevel="0" collapsed="false">
      <c r="A106" s="15" t="s">
        <v>463</v>
      </c>
      <c r="B106" s="2" t="s">
        <v>145</v>
      </c>
      <c r="C106" s="8" t="s">
        <v>11</v>
      </c>
      <c r="D106" s="3" t="n">
        <v>417</v>
      </c>
      <c r="E106" s="12" t="n">
        <v>0.565947242206235</v>
      </c>
      <c r="F106" s="12" t="s">
        <v>396</v>
      </c>
      <c r="G106" s="3" t="s">
        <v>410</v>
      </c>
    </row>
    <row r="107" customFormat="false" ht="15.75" hidden="false" customHeight="false" outlineLevel="0" collapsed="false">
      <c r="A107" s="15" t="s">
        <v>464</v>
      </c>
      <c r="B107" s="2" t="s">
        <v>147</v>
      </c>
      <c r="C107" s="8" t="s">
        <v>11</v>
      </c>
      <c r="D107" s="3" t="n">
        <v>562</v>
      </c>
      <c r="E107" s="12" t="n">
        <v>0.6246</v>
      </c>
      <c r="F107" s="12" t="s">
        <v>409</v>
      </c>
      <c r="G107" s="3" t="s">
        <v>410</v>
      </c>
    </row>
    <row r="108" customFormat="false" ht="15.75" hidden="false" customHeight="false" outlineLevel="0" collapsed="false">
      <c r="A108" s="15" t="s">
        <v>465</v>
      </c>
      <c r="B108" s="2" t="s">
        <v>147</v>
      </c>
      <c r="C108" s="8" t="s">
        <v>11</v>
      </c>
      <c r="D108" s="3" t="n">
        <v>417</v>
      </c>
      <c r="E108" s="12" t="n">
        <v>0.568345323741007</v>
      </c>
      <c r="F108" s="12" t="s">
        <v>396</v>
      </c>
      <c r="G108" s="3" t="s">
        <v>410</v>
      </c>
    </row>
    <row r="109" customFormat="false" ht="15.75" hidden="false" customHeight="false" outlineLevel="0" collapsed="false">
      <c r="B109" s="2" t="s">
        <v>148</v>
      </c>
      <c r="C109" s="8" t="s">
        <v>11</v>
      </c>
      <c r="D109" s="3" t="n">
        <v>562</v>
      </c>
      <c r="E109" s="12" t="n">
        <v>0.6335</v>
      </c>
      <c r="F109" s="12" t="s">
        <v>409</v>
      </c>
      <c r="G109" s="3" t="s">
        <v>410</v>
      </c>
    </row>
    <row r="110" customFormat="false" ht="15.75" hidden="false" customHeight="false" outlineLevel="0" collapsed="false">
      <c r="A110" s="15" t="s">
        <v>466</v>
      </c>
      <c r="B110" s="2" t="s">
        <v>149</v>
      </c>
      <c r="C110" s="8" t="s">
        <v>11</v>
      </c>
      <c r="D110" s="3" t="n">
        <v>562</v>
      </c>
      <c r="E110" s="12" t="n">
        <v>0.6317</v>
      </c>
      <c r="F110" s="12" t="s">
        <v>409</v>
      </c>
      <c r="G110" s="3" t="s">
        <v>410</v>
      </c>
    </row>
    <row r="111" customFormat="false" ht="15.75" hidden="false" customHeight="false" outlineLevel="0" collapsed="false">
      <c r="A111" s="15" t="s">
        <v>466</v>
      </c>
      <c r="B111" s="2" t="s">
        <v>149</v>
      </c>
      <c r="C111" s="8" t="s">
        <v>11</v>
      </c>
      <c r="D111" s="3" t="n">
        <v>417</v>
      </c>
      <c r="E111" s="12" t="n">
        <v>0.529976019184652</v>
      </c>
      <c r="F111" s="12" t="s">
        <v>396</v>
      </c>
      <c r="G111" s="3" t="s">
        <v>410</v>
      </c>
    </row>
    <row r="112" customFormat="false" ht="15.75" hidden="false" customHeight="false" outlineLevel="0" collapsed="false">
      <c r="A112" s="15" t="s">
        <v>467</v>
      </c>
      <c r="B112" s="2" t="s">
        <v>149</v>
      </c>
      <c r="C112" s="8" t="s">
        <v>11</v>
      </c>
      <c r="D112" s="3" t="n">
        <v>417</v>
      </c>
      <c r="E112" s="12" t="n">
        <v>0.532374100719425</v>
      </c>
      <c r="F112" s="12" t="s">
        <v>396</v>
      </c>
      <c r="G112" s="3" t="s">
        <v>410</v>
      </c>
    </row>
    <row r="113" customFormat="false" ht="15.75" hidden="false" customHeight="false" outlineLevel="0" collapsed="false">
      <c r="A113" s="15" t="s">
        <v>468</v>
      </c>
      <c r="B113" s="2" t="s">
        <v>150</v>
      </c>
      <c r="C113" s="8" t="s">
        <v>11</v>
      </c>
      <c r="D113" s="3" t="n">
        <v>417</v>
      </c>
      <c r="E113" s="12" t="n">
        <v>0.498800959232614</v>
      </c>
      <c r="F113" s="12" t="s">
        <v>396</v>
      </c>
      <c r="G113" s="3" t="s">
        <v>410</v>
      </c>
    </row>
    <row r="114" customFormat="false" ht="15.75" hidden="false" customHeight="false" outlineLevel="0" collapsed="false">
      <c r="A114" s="15" t="s">
        <v>468</v>
      </c>
      <c r="B114" s="2" t="s">
        <v>150</v>
      </c>
      <c r="C114" s="8" t="s">
        <v>11</v>
      </c>
      <c r="D114" s="3" t="n">
        <v>562</v>
      </c>
      <c r="E114" s="12" t="n">
        <v>0.6317</v>
      </c>
      <c r="F114" s="12" t="s">
        <v>409</v>
      </c>
      <c r="G114" s="3" t="s">
        <v>410</v>
      </c>
    </row>
    <row r="115" customFormat="false" ht="15.75" hidden="false" customHeight="false" outlineLevel="0" collapsed="false">
      <c r="A115" s="15" t="s">
        <v>469</v>
      </c>
      <c r="B115" s="2" t="s">
        <v>150</v>
      </c>
      <c r="C115" s="8" t="s">
        <v>11</v>
      </c>
      <c r="D115" s="3" t="n">
        <v>417</v>
      </c>
      <c r="E115" s="12" t="n">
        <v>0.501199040767386</v>
      </c>
      <c r="F115" s="12" t="s">
        <v>396</v>
      </c>
      <c r="G115" s="3" t="s">
        <v>410</v>
      </c>
    </row>
    <row r="116" customFormat="false" ht="15.75" hidden="false" customHeight="false" outlineLevel="0" collapsed="false">
      <c r="A116" s="15" t="s">
        <v>470</v>
      </c>
      <c r="B116" s="2" t="s">
        <v>150</v>
      </c>
      <c r="C116" s="8" t="s">
        <v>11</v>
      </c>
      <c r="D116" s="3" t="n">
        <v>417</v>
      </c>
      <c r="E116" s="12" t="n">
        <v>0.503597122302158</v>
      </c>
      <c r="F116" s="12" t="s">
        <v>396</v>
      </c>
      <c r="G116" s="3" t="s">
        <v>410</v>
      </c>
    </row>
    <row r="117" customFormat="false" ht="15.75" hidden="false" customHeight="false" outlineLevel="0" collapsed="false">
      <c r="A117" s="15" t="s">
        <v>471</v>
      </c>
      <c r="B117" s="2" t="s">
        <v>150</v>
      </c>
      <c r="C117" s="8" t="s">
        <v>11</v>
      </c>
      <c r="D117" s="3" t="n">
        <v>417</v>
      </c>
      <c r="E117" s="12" t="n">
        <v>0.501199040767386</v>
      </c>
      <c r="F117" s="12" t="s">
        <v>396</v>
      </c>
      <c r="G117" s="3" t="s">
        <v>410</v>
      </c>
    </row>
    <row r="118" customFormat="false" ht="15.75" hidden="false" customHeight="false" outlineLevel="0" collapsed="false">
      <c r="A118" s="15" t="s">
        <v>472</v>
      </c>
      <c r="B118" s="2" t="s">
        <v>150</v>
      </c>
      <c r="C118" s="8" t="s">
        <v>11</v>
      </c>
      <c r="D118" s="3" t="n">
        <v>417</v>
      </c>
      <c r="E118" s="12" t="n">
        <v>0.503597122302158</v>
      </c>
      <c r="F118" s="12" t="s">
        <v>396</v>
      </c>
      <c r="G118" s="3" t="s">
        <v>410</v>
      </c>
    </row>
    <row r="119" customFormat="false" ht="15.75" hidden="false" customHeight="false" outlineLevel="0" collapsed="false">
      <c r="A119" s="15" t="s">
        <v>473</v>
      </c>
      <c r="B119" s="2" t="s">
        <v>150</v>
      </c>
      <c r="C119" s="8" t="s">
        <v>11</v>
      </c>
      <c r="D119" s="3" t="n">
        <v>417</v>
      </c>
      <c r="E119" s="12" t="n">
        <v>0.501199040767386</v>
      </c>
      <c r="F119" s="12" t="s">
        <v>396</v>
      </c>
      <c r="G119" s="3" t="s">
        <v>410</v>
      </c>
    </row>
    <row r="120" customFormat="false" ht="15.75" hidden="false" customHeight="false" outlineLevel="0" collapsed="false">
      <c r="B120" s="2" t="s">
        <v>152</v>
      </c>
      <c r="C120" s="8" t="s">
        <v>11</v>
      </c>
      <c r="D120" s="3" t="n">
        <v>562</v>
      </c>
      <c r="E120" s="14" t="s">
        <v>430</v>
      </c>
      <c r="F120" s="12" t="s">
        <v>409</v>
      </c>
      <c r="G120" s="3" t="s">
        <v>410</v>
      </c>
    </row>
    <row r="121" customFormat="false" ht="15.75" hidden="false" customHeight="false" outlineLevel="0" collapsed="false">
      <c r="A121" s="15" t="s">
        <v>474</v>
      </c>
      <c r="B121" s="2" t="s">
        <v>154</v>
      </c>
      <c r="C121" s="8" t="s">
        <v>11</v>
      </c>
      <c r="D121" s="3" t="n">
        <v>562</v>
      </c>
      <c r="E121" s="14" t="s">
        <v>430</v>
      </c>
      <c r="F121" s="12" t="s">
        <v>409</v>
      </c>
      <c r="G121" s="3" t="s">
        <v>410</v>
      </c>
    </row>
    <row r="122" customFormat="false" ht="15.75" hidden="false" customHeight="false" outlineLevel="0" collapsed="false">
      <c r="A122" s="15" t="s">
        <v>474</v>
      </c>
      <c r="B122" s="2" t="s">
        <v>154</v>
      </c>
      <c r="C122" s="8" t="s">
        <v>11</v>
      </c>
      <c r="D122" s="3" t="n">
        <v>417</v>
      </c>
      <c r="E122" s="12" t="n">
        <v>0.529976019184652</v>
      </c>
      <c r="F122" s="12" t="s">
        <v>396</v>
      </c>
      <c r="G122" s="3" t="s">
        <v>410</v>
      </c>
    </row>
    <row r="123" customFormat="false" ht="15.75" hidden="false" customHeight="false" outlineLevel="0" collapsed="false">
      <c r="A123" s="15" t="s">
        <v>475</v>
      </c>
      <c r="B123" s="2" t="s">
        <v>155</v>
      </c>
      <c r="C123" s="8" t="s">
        <v>11</v>
      </c>
      <c r="D123" s="3" t="n">
        <v>562</v>
      </c>
      <c r="E123" s="12" t="n">
        <v>0.6317</v>
      </c>
      <c r="F123" s="12" t="s">
        <v>409</v>
      </c>
      <c r="G123" s="3" t="s">
        <v>410</v>
      </c>
    </row>
    <row r="124" customFormat="false" ht="15.75" hidden="false" customHeight="false" outlineLevel="0" collapsed="false">
      <c r="A124" s="15" t="s">
        <v>476</v>
      </c>
      <c r="B124" s="2" t="s">
        <v>155</v>
      </c>
      <c r="C124" s="8" t="s">
        <v>11</v>
      </c>
      <c r="D124" s="3" t="n">
        <v>417</v>
      </c>
      <c r="E124" s="12" t="n">
        <v>0.501199040767386</v>
      </c>
      <c r="F124" s="12" t="s">
        <v>396</v>
      </c>
      <c r="G124" s="3" t="s">
        <v>410</v>
      </c>
    </row>
    <row r="125" customFormat="false" ht="15.75" hidden="false" customHeight="false" outlineLevel="0" collapsed="false">
      <c r="A125" s="15" t="s">
        <v>477</v>
      </c>
      <c r="B125" s="2" t="s">
        <v>155</v>
      </c>
      <c r="C125" s="8" t="s">
        <v>11</v>
      </c>
      <c r="D125" s="3" t="n">
        <v>417</v>
      </c>
      <c r="E125" s="12" t="n">
        <v>0.503597122302158</v>
      </c>
      <c r="F125" s="12" t="s">
        <v>396</v>
      </c>
      <c r="G125" s="3" t="s">
        <v>410</v>
      </c>
    </row>
    <row r="126" customFormat="false" ht="15.75" hidden="false" customHeight="false" outlineLevel="0" collapsed="false">
      <c r="A126" s="15" t="s">
        <v>478</v>
      </c>
      <c r="B126" s="2" t="s">
        <v>155</v>
      </c>
      <c r="C126" s="8" t="s">
        <v>11</v>
      </c>
      <c r="D126" s="3" t="n">
        <v>417</v>
      </c>
      <c r="E126" s="12" t="n">
        <v>0.501199040767386</v>
      </c>
      <c r="F126" s="12" t="s">
        <v>396</v>
      </c>
      <c r="G126" s="3" t="s">
        <v>410</v>
      </c>
    </row>
    <row r="127" customFormat="false" ht="15.75" hidden="false" customHeight="false" outlineLevel="0" collapsed="false">
      <c r="B127" s="2" t="s">
        <v>158</v>
      </c>
      <c r="C127" s="8" t="s">
        <v>11</v>
      </c>
      <c r="D127" s="3" t="n">
        <v>562</v>
      </c>
      <c r="E127" s="12" t="n">
        <v>0.6317</v>
      </c>
      <c r="F127" s="12" t="s">
        <v>409</v>
      </c>
      <c r="G127" s="3" t="s">
        <v>410</v>
      </c>
    </row>
    <row r="128" customFormat="false" ht="15.75" hidden="false" customHeight="false" outlineLevel="0" collapsed="false">
      <c r="B128" s="2" t="s">
        <v>161</v>
      </c>
      <c r="C128" s="8" t="s">
        <v>11</v>
      </c>
      <c r="D128" s="3" t="n">
        <v>562</v>
      </c>
      <c r="E128" s="12" t="n">
        <v>0.6317</v>
      </c>
      <c r="F128" s="12" t="s">
        <v>409</v>
      </c>
      <c r="G128" s="3" t="s">
        <v>410</v>
      </c>
    </row>
    <row r="129" customFormat="false" ht="15.75" hidden="false" customHeight="false" outlineLevel="0" collapsed="false">
      <c r="B129" s="2" t="s">
        <v>164</v>
      </c>
      <c r="C129" s="8" t="s">
        <v>11</v>
      </c>
      <c r="D129" s="3" t="n">
        <v>562</v>
      </c>
      <c r="E129" s="12" t="n">
        <v>0.6317</v>
      </c>
      <c r="F129" s="12" t="s">
        <v>409</v>
      </c>
      <c r="G129" s="3" t="s">
        <v>410</v>
      </c>
    </row>
    <row r="130" customFormat="false" ht="15.75" hidden="false" customHeight="false" outlineLevel="0" collapsed="false">
      <c r="B130" s="2" t="s">
        <v>167</v>
      </c>
      <c r="C130" s="8" t="s">
        <v>11</v>
      </c>
      <c r="D130" s="3" t="n">
        <v>562</v>
      </c>
      <c r="E130" s="12" t="n">
        <v>0.6317</v>
      </c>
      <c r="F130" s="12" t="s">
        <v>409</v>
      </c>
      <c r="G130" s="3" t="s">
        <v>410</v>
      </c>
    </row>
    <row r="131" customFormat="false" ht="15.75" hidden="false" customHeight="false" outlineLevel="0" collapsed="false">
      <c r="B131" s="2" t="s">
        <v>170</v>
      </c>
      <c r="C131" s="8" t="s">
        <v>11</v>
      </c>
      <c r="D131" s="3" t="n">
        <v>562</v>
      </c>
      <c r="E131" s="12" t="n">
        <v>0.6317</v>
      </c>
      <c r="F131" s="12" t="s">
        <v>409</v>
      </c>
      <c r="G131" s="3" t="s">
        <v>410</v>
      </c>
    </row>
    <row r="132" customFormat="false" ht="15.75" hidden="false" customHeight="false" outlineLevel="0" collapsed="false">
      <c r="B132" s="2" t="s">
        <v>173</v>
      </c>
      <c r="C132" s="8" t="s">
        <v>11</v>
      </c>
      <c r="D132" s="3" t="n">
        <v>562</v>
      </c>
      <c r="E132" s="12" t="n">
        <v>0.6317</v>
      </c>
      <c r="F132" s="12" t="s">
        <v>409</v>
      </c>
      <c r="G132" s="3" t="s">
        <v>410</v>
      </c>
    </row>
    <row r="133" customFormat="false" ht="15.75" hidden="false" customHeight="false" outlineLevel="0" collapsed="false">
      <c r="B133" s="2" t="s">
        <v>176</v>
      </c>
      <c r="C133" s="8" t="s">
        <v>11</v>
      </c>
      <c r="D133" s="3" t="n">
        <v>562</v>
      </c>
      <c r="E133" s="12" t="n">
        <v>0.6317</v>
      </c>
      <c r="F133" s="12" t="s">
        <v>409</v>
      </c>
      <c r="G133" s="3" t="s">
        <v>410</v>
      </c>
    </row>
    <row r="134" customFormat="false" ht="15.75" hidden="false" customHeight="false" outlineLevel="0" collapsed="false">
      <c r="A134" s="15" t="s">
        <v>479</v>
      </c>
      <c r="B134" s="2" t="s">
        <v>179</v>
      </c>
      <c r="C134" s="8" t="s">
        <v>11</v>
      </c>
      <c r="D134" s="3" t="n">
        <v>562</v>
      </c>
      <c r="E134" s="12" t="n">
        <v>0.6317</v>
      </c>
      <c r="F134" s="12" t="s">
        <v>409</v>
      </c>
      <c r="G134" s="3" t="s">
        <v>410</v>
      </c>
    </row>
    <row r="135" customFormat="false" ht="15.75" hidden="false" customHeight="false" outlineLevel="0" collapsed="false">
      <c r="A135" s="15" t="s">
        <v>479</v>
      </c>
      <c r="B135" s="2" t="s">
        <v>179</v>
      </c>
      <c r="C135" s="8" t="s">
        <v>11</v>
      </c>
      <c r="D135" s="3" t="n">
        <v>417</v>
      </c>
      <c r="E135" s="12" t="n">
        <v>0.522781774580336</v>
      </c>
      <c r="F135" s="12" t="s">
        <v>396</v>
      </c>
      <c r="G135" s="3" t="s">
        <v>410</v>
      </c>
    </row>
    <row r="136" customFormat="false" ht="15.75" hidden="false" customHeight="false" outlineLevel="0" collapsed="false">
      <c r="B136" s="2" t="s">
        <v>181</v>
      </c>
      <c r="C136" s="8" t="s">
        <v>11</v>
      </c>
      <c r="D136" s="3" t="n">
        <v>562</v>
      </c>
      <c r="E136" s="12" t="n">
        <v>0.6317</v>
      </c>
      <c r="F136" s="12" t="s">
        <v>409</v>
      </c>
      <c r="G136" s="3" t="s">
        <v>410</v>
      </c>
    </row>
    <row r="137" customFormat="false" ht="15.75" hidden="false" customHeight="false" outlineLevel="0" collapsed="false">
      <c r="B137" s="2" t="s">
        <v>184</v>
      </c>
      <c r="C137" s="8" t="s">
        <v>11</v>
      </c>
      <c r="D137" s="3" t="n">
        <v>562</v>
      </c>
      <c r="E137" s="12" t="n">
        <v>0.637</v>
      </c>
      <c r="F137" s="12" t="s">
        <v>409</v>
      </c>
      <c r="G137" s="3" t="s">
        <v>410</v>
      </c>
    </row>
    <row r="138" customFormat="false" ht="15.75" hidden="false" customHeight="false" outlineLevel="0" collapsed="false">
      <c r="B138" s="2" t="s">
        <v>187</v>
      </c>
      <c r="C138" s="8" t="s">
        <v>11</v>
      </c>
      <c r="D138" s="3" t="n">
        <v>562</v>
      </c>
      <c r="E138" s="12" t="n">
        <v>0.6281</v>
      </c>
      <c r="F138" s="12" t="s">
        <v>409</v>
      </c>
      <c r="G138" s="3" t="s">
        <v>410</v>
      </c>
    </row>
    <row r="139" customFormat="false" ht="15.75" hidden="false" customHeight="false" outlineLevel="0" collapsed="false">
      <c r="B139" s="2" t="s">
        <v>191</v>
      </c>
      <c r="C139" s="8" t="s">
        <v>11</v>
      </c>
      <c r="D139" s="3" t="n">
        <v>562</v>
      </c>
      <c r="E139" s="12" t="n">
        <v>0.6281</v>
      </c>
      <c r="F139" s="12" t="s">
        <v>409</v>
      </c>
      <c r="G139" s="3" t="s">
        <v>410</v>
      </c>
    </row>
    <row r="140" customFormat="false" ht="15.75" hidden="false" customHeight="false" outlineLevel="0" collapsed="false">
      <c r="A140" s="15" t="s">
        <v>480</v>
      </c>
      <c r="B140" s="2" t="s">
        <v>194</v>
      </c>
      <c r="C140" s="8" t="s">
        <v>11</v>
      </c>
      <c r="D140" s="3" t="n">
        <v>562</v>
      </c>
      <c r="E140" s="12" t="n">
        <v>0.6299</v>
      </c>
      <c r="F140" s="12" t="s">
        <v>409</v>
      </c>
      <c r="G140" s="3" t="s">
        <v>410</v>
      </c>
    </row>
    <row r="141" customFormat="false" ht="15.75" hidden="false" customHeight="false" outlineLevel="0" collapsed="false">
      <c r="A141" s="15" t="s">
        <v>481</v>
      </c>
      <c r="B141" s="2" t="s">
        <v>194</v>
      </c>
      <c r="C141" s="8" t="s">
        <v>11</v>
      </c>
      <c r="D141" s="3" t="n">
        <v>417</v>
      </c>
      <c r="E141" s="12" t="n">
        <v>0.501199040767386</v>
      </c>
      <c r="F141" s="12" t="s">
        <v>396</v>
      </c>
      <c r="G141" s="3" t="s">
        <v>410</v>
      </c>
    </row>
    <row r="142" customFormat="false" ht="15.75" hidden="false" customHeight="false" outlineLevel="0" collapsed="false">
      <c r="A142" s="15" t="s">
        <v>482</v>
      </c>
      <c r="B142" s="2" t="s">
        <v>194</v>
      </c>
      <c r="C142" s="8" t="s">
        <v>11</v>
      </c>
      <c r="D142" s="3" t="n">
        <v>417</v>
      </c>
      <c r="E142" s="12" t="n">
        <v>0.496402877697842</v>
      </c>
      <c r="F142" s="12" t="s">
        <v>396</v>
      </c>
      <c r="G142" s="3" t="s">
        <v>410</v>
      </c>
    </row>
    <row r="143" customFormat="false" ht="15.75" hidden="false" customHeight="false" outlineLevel="0" collapsed="false">
      <c r="A143" s="15" t="s">
        <v>483</v>
      </c>
      <c r="B143" s="2" t="s">
        <v>194</v>
      </c>
      <c r="C143" s="8" t="s">
        <v>11</v>
      </c>
      <c r="D143" s="3" t="n">
        <v>417</v>
      </c>
      <c r="E143" s="12" t="n">
        <v>0.496402877697842</v>
      </c>
      <c r="F143" s="12" t="s">
        <v>396</v>
      </c>
      <c r="G143" s="3" t="s">
        <v>410</v>
      </c>
    </row>
    <row r="144" customFormat="false" ht="15.75" hidden="false" customHeight="false" outlineLevel="0" collapsed="false">
      <c r="B144" s="2" t="s">
        <v>196</v>
      </c>
      <c r="C144" s="8" t="s">
        <v>11</v>
      </c>
      <c r="D144" s="3" t="n">
        <v>562</v>
      </c>
      <c r="E144" s="12" t="n">
        <v>0.6317</v>
      </c>
      <c r="F144" s="12" t="s">
        <v>409</v>
      </c>
      <c r="G144" s="3" t="s">
        <v>410</v>
      </c>
    </row>
    <row r="145" customFormat="false" ht="15.75" hidden="false" customHeight="false" outlineLevel="0" collapsed="false">
      <c r="A145" s="15" t="s">
        <v>484</v>
      </c>
      <c r="B145" s="2" t="s">
        <v>197</v>
      </c>
      <c r="C145" s="8" t="s">
        <v>11</v>
      </c>
      <c r="D145" s="3" t="n">
        <v>562</v>
      </c>
      <c r="E145" s="12" t="n">
        <v>0.6317</v>
      </c>
      <c r="F145" s="12" t="s">
        <v>409</v>
      </c>
      <c r="G145" s="3" t="s">
        <v>410</v>
      </c>
    </row>
    <row r="146" customFormat="false" ht="15.75" hidden="false" customHeight="false" outlineLevel="0" collapsed="false">
      <c r="A146" s="15" t="s">
        <v>484</v>
      </c>
      <c r="B146" s="2" t="s">
        <v>197</v>
      </c>
      <c r="C146" s="8" t="s">
        <v>11</v>
      </c>
      <c r="D146" s="3" t="n">
        <v>417</v>
      </c>
      <c r="E146" s="12" t="n">
        <v>0.522781774580336</v>
      </c>
      <c r="F146" s="12" t="s">
        <v>396</v>
      </c>
      <c r="G146" s="3" t="s">
        <v>410</v>
      </c>
    </row>
    <row r="147" customFormat="false" ht="15.75" hidden="false" customHeight="false" outlineLevel="0" collapsed="false">
      <c r="A147" s="15" t="s">
        <v>485</v>
      </c>
      <c r="B147" s="2" t="s">
        <v>201</v>
      </c>
      <c r="C147" s="8" t="s">
        <v>11</v>
      </c>
      <c r="D147" s="3" t="n">
        <v>417</v>
      </c>
      <c r="E147" s="12" t="n">
        <v>0.517985611510791</v>
      </c>
      <c r="F147" s="12" t="s">
        <v>396</v>
      </c>
      <c r="G147" s="3" t="s">
        <v>410</v>
      </c>
    </row>
    <row r="148" customFormat="false" ht="15.75" hidden="false" customHeight="false" outlineLevel="0" collapsed="false">
      <c r="A148" s="15" t="s">
        <v>485</v>
      </c>
      <c r="B148" s="2" t="s">
        <v>201</v>
      </c>
      <c r="C148" s="8" t="s">
        <v>11</v>
      </c>
      <c r="D148" s="3" t="n">
        <v>562</v>
      </c>
      <c r="E148" s="12" t="n">
        <v>0.6317</v>
      </c>
      <c r="F148" s="12" t="s">
        <v>409</v>
      </c>
      <c r="G148" s="3" t="s">
        <v>410</v>
      </c>
    </row>
    <row r="149" customFormat="false" ht="15.75" hidden="false" customHeight="false" outlineLevel="0" collapsed="false">
      <c r="B149" s="2" t="s">
        <v>203</v>
      </c>
      <c r="C149" s="8" t="s">
        <v>11</v>
      </c>
      <c r="D149" s="3" t="n">
        <v>562</v>
      </c>
      <c r="E149" s="12" t="n">
        <v>0.6352</v>
      </c>
      <c r="F149" s="12" t="s">
        <v>409</v>
      </c>
      <c r="G149" s="3" t="s">
        <v>410</v>
      </c>
    </row>
    <row r="150" customFormat="false" ht="15.75" hidden="false" customHeight="false" outlineLevel="0" collapsed="false">
      <c r="B150" s="2" t="s">
        <v>205</v>
      </c>
      <c r="C150" s="8" t="s">
        <v>11</v>
      </c>
      <c r="D150" s="3" t="n">
        <v>562</v>
      </c>
      <c r="E150" s="12" t="n">
        <v>0.6281</v>
      </c>
      <c r="F150" s="12" t="s">
        <v>409</v>
      </c>
      <c r="G150" s="3" t="s">
        <v>410</v>
      </c>
    </row>
    <row r="151" customFormat="false" ht="15.75" hidden="false" customHeight="false" outlineLevel="0" collapsed="false">
      <c r="B151" s="2" t="s">
        <v>209</v>
      </c>
      <c r="C151" s="8" t="s">
        <v>11</v>
      </c>
      <c r="D151" s="3" t="n">
        <v>562</v>
      </c>
      <c r="E151" s="12" t="n">
        <v>0.6352</v>
      </c>
      <c r="F151" s="12" t="s">
        <v>409</v>
      </c>
      <c r="G151" s="3" t="s">
        <v>410</v>
      </c>
    </row>
    <row r="152" customFormat="false" ht="15.75" hidden="false" customHeight="false" outlineLevel="0" collapsed="false">
      <c r="B152" s="2" t="s">
        <v>210</v>
      </c>
      <c r="C152" s="8" t="s">
        <v>11</v>
      </c>
      <c r="D152" s="3" t="n">
        <v>562</v>
      </c>
      <c r="E152" s="12" t="n">
        <v>0.6281</v>
      </c>
      <c r="F152" s="12" t="s">
        <v>409</v>
      </c>
      <c r="G152" s="3" t="s">
        <v>410</v>
      </c>
    </row>
    <row r="153" customFormat="false" ht="15.75" hidden="false" customHeight="false" outlineLevel="0" collapsed="false">
      <c r="B153" s="2" t="s">
        <v>212</v>
      </c>
      <c r="C153" s="8" t="s">
        <v>11</v>
      </c>
      <c r="D153" s="3" t="n">
        <v>562</v>
      </c>
      <c r="E153" s="12" t="n">
        <v>0.6281</v>
      </c>
      <c r="F153" s="12" t="s">
        <v>409</v>
      </c>
      <c r="G153" s="3" t="s">
        <v>410</v>
      </c>
    </row>
    <row r="154" customFormat="false" ht="15.75" hidden="false" customHeight="false" outlineLevel="0" collapsed="false">
      <c r="B154" s="2" t="s">
        <v>213</v>
      </c>
      <c r="C154" s="8" t="s">
        <v>11</v>
      </c>
      <c r="D154" s="3" t="n">
        <v>562</v>
      </c>
      <c r="E154" s="12" t="n">
        <v>0.6281</v>
      </c>
      <c r="F154" s="12" t="s">
        <v>409</v>
      </c>
      <c r="G154" s="3" t="s">
        <v>410</v>
      </c>
    </row>
    <row r="155" customFormat="false" ht="15.75" hidden="false" customHeight="false" outlineLevel="0" collapsed="false">
      <c r="B155" s="2" t="s">
        <v>215</v>
      </c>
      <c r="C155" s="8" t="s">
        <v>11</v>
      </c>
      <c r="D155" s="3" t="n">
        <v>562</v>
      </c>
      <c r="E155" s="12" t="n">
        <v>0.6281</v>
      </c>
      <c r="F155" s="12" t="s">
        <v>409</v>
      </c>
      <c r="G155" s="3" t="s">
        <v>410</v>
      </c>
    </row>
    <row r="156" customFormat="false" ht="15.75" hidden="false" customHeight="false" outlineLevel="0" collapsed="false">
      <c r="A156" s="15" t="s">
        <v>486</v>
      </c>
      <c r="B156" s="2" t="s">
        <v>217</v>
      </c>
      <c r="C156" s="8" t="s">
        <v>11</v>
      </c>
      <c r="D156" s="3" t="n">
        <v>562</v>
      </c>
      <c r="E156" s="12" t="n">
        <v>0.6317</v>
      </c>
      <c r="F156" s="12" t="s">
        <v>409</v>
      </c>
      <c r="G156" s="3" t="s">
        <v>410</v>
      </c>
    </row>
    <row r="157" customFormat="false" ht="15.75" hidden="false" customHeight="false" outlineLevel="0" collapsed="false">
      <c r="A157" s="15" t="s">
        <v>486</v>
      </c>
      <c r="B157" s="2" t="s">
        <v>217</v>
      </c>
      <c r="C157" s="8" t="s">
        <v>11</v>
      </c>
      <c r="D157" s="3" t="n">
        <v>417</v>
      </c>
      <c r="E157" s="12" t="n">
        <v>0.52757793764988</v>
      </c>
      <c r="F157" s="12" t="s">
        <v>396</v>
      </c>
      <c r="G157" s="3" t="s">
        <v>410</v>
      </c>
    </row>
    <row r="158" customFormat="false" ht="15.75" hidden="false" customHeight="false" outlineLevel="0" collapsed="false">
      <c r="B158" s="2" t="s">
        <v>219</v>
      </c>
      <c r="C158" s="8" t="s">
        <v>11</v>
      </c>
      <c r="D158" s="3" t="n">
        <v>562</v>
      </c>
      <c r="E158" s="12" t="n">
        <v>0.6281</v>
      </c>
      <c r="F158" s="12" t="s">
        <v>409</v>
      </c>
      <c r="G158" s="3" t="s">
        <v>410</v>
      </c>
    </row>
    <row r="159" customFormat="false" ht="15.75" hidden="false" customHeight="false" outlineLevel="0" collapsed="false">
      <c r="B159" s="2" t="s">
        <v>221</v>
      </c>
      <c r="C159" s="8" t="s">
        <v>11</v>
      </c>
      <c r="D159" s="3" t="n">
        <v>562</v>
      </c>
      <c r="E159" s="12" t="n">
        <v>0.6281</v>
      </c>
      <c r="F159" s="12" t="s">
        <v>409</v>
      </c>
      <c r="G159" s="3" t="s">
        <v>410</v>
      </c>
    </row>
    <row r="160" customFormat="false" ht="15.75" hidden="false" customHeight="false" outlineLevel="0" collapsed="false">
      <c r="B160" s="2" t="s">
        <v>223</v>
      </c>
      <c r="C160" s="8" t="s">
        <v>11</v>
      </c>
      <c r="D160" s="3" t="n">
        <v>562</v>
      </c>
      <c r="E160" s="12" t="n">
        <v>0.6317</v>
      </c>
      <c r="F160" s="12" t="s">
        <v>409</v>
      </c>
      <c r="G160" s="3" t="s">
        <v>410</v>
      </c>
    </row>
    <row r="161" customFormat="false" ht="15.75" hidden="false" customHeight="false" outlineLevel="0" collapsed="false">
      <c r="B161" s="2" t="s">
        <v>226</v>
      </c>
      <c r="C161" s="8" t="s">
        <v>11</v>
      </c>
      <c r="D161" s="3" t="n">
        <v>562</v>
      </c>
      <c r="E161" s="12" t="n">
        <v>0.6317</v>
      </c>
      <c r="F161" s="12" t="s">
        <v>409</v>
      </c>
      <c r="G161" s="3" t="s">
        <v>410</v>
      </c>
    </row>
    <row r="162" customFormat="false" ht="15.75" hidden="false" customHeight="false" outlineLevel="0" collapsed="false">
      <c r="B162" s="2" t="s">
        <v>229</v>
      </c>
      <c r="C162" s="8" t="s">
        <v>11</v>
      </c>
      <c r="D162" s="3" t="n">
        <v>562</v>
      </c>
      <c r="E162" s="12" t="n">
        <v>0.6317</v>
      </c>
      <c r="F162" s="12" t="s">
        <v>409</v>
      </c>
      <c r="G162" s="3" t="s">
        <v>410</v>
      </c>
    </row>
    <row r="163" customFormat="false" ht="15.75" hidden="false" customHeight="false" outlineLevel="0" collapsed="false">
      <c r="B163" s="2" t="s">
        <v>232</v>
      </c>
      <c r="C163" s="8" t="s">
        <v>11</v>
      </c>
      <c r="D163" s="3" t="n">
        <v>562</v>
      </c>
      <c r="E163" s="12" t="n">
        <v>0.6317</v>
      </c>
      <c r="F163" s="12" t="s">
        <v>409</v>
      </c>
      <c r="G163" s="3" t="s">
        <v>410</v>
      </c>
    </row>
    <row r="164" customFormat="false" ht="15.75" hidden="false" customHeight="false" outlineLevel="0" collapsed="false">
      <c r="B164" s="2" t="s">
        <v>233</v>
      </c>
      <c r="C164" s="8" t="s">
        <v>11</v>
      </c>
      <c r="D164" s="3" t="n">
        <v>562</v>
      </c>
      <c r="E164" s="12" t="n">
        <v>0.6317</v>
      </c>
      <c r="F164" s="12" t="s">
        <v>409</v>
      </c>
      <c r="G164" s="3" t="s">
        <v>410</v>
      </c>
    </row>
    <row r="165" customFormat="false" ht="15.75" hidden="false" customHeight="false" outlineLevel="0" collapsed="false">
      <c r="B165" s="2" t="s">
        <v>234</v>
      </c>
      <c r="C165" s="8" t="s">
        <v>11</v>
      </c>
      <c r="D165" s="3" t="n">
        <v>562</v>
      </c>
      <c r="E165" s="12" t="n">
        <v>0.6317</v>
      </c>
      <c r="F165" s="12" t="s">
        <v>409</v>
      </c>
      <c r="G165" s="3" t="s">
        <v>410</v>
      </c>
    </row>
    <row r="166" customFormat="false" ht="15.75" hidden="false" customHeight="false" outlineLevel="0" collapsed="false">
      <c r="B166" s="2" t="s">
        <v>235</v>
      </c>
      <c r="C166" s="8" t="s">
        <v>11</v>
      </c>
      <c r="D166" s="3" t="n">
        <v>562</v>
      </c>
      <c r="E166" s="12" t="n">
        <v>0.6317</v>
      </c>
      <c r="F166" s="12" t="s">
        <v>409</v>
      </c>
      <c r="G166" s="3" t="s">
        <v>410</v>
      </c>
    </row>
    <row r="167" customFormat="false" ht="15.75" hidden="false" customHeight="false" outlineLevel="0" collapsed="false">
      <c r="B167" s="2" t="s">
        <v>238</v>
      </c>
      <c r="C167" s="8" t="s">
        <v>11</v>
      </c>
      <c r="D167" s="3" t="n">
        <v>562</v>
      </c>
      <c r="E167" s="12" t="n">
        <v>0.6317</v>
      </c>
      <c r="F167" s="12" t="s">
        <v>409</v>
      </c>
      <c r="G167" s="3" t="s">
        <v>410</v>
      </c>
    </row>
    <row r="168" customFormat="false" ht="15.75" hidden="false" customHeight="false" outlineLevel="0" collapsed="false">
      <c r="B168" s="2" t="s">
        <v>241</v>
      </c>
      <c r="C168" s="8" t="s">
        <v>11</v>
      </c>
      <c r="D168" s="3" t="n">
        <v>562</v>
      </c>
      <c r="E168" s="12" t="n">
        <v>0.6317</v>
      </c>
      <c r="F168" s="12" t="s">
        <v>409</v>
      </c>
      <c r="G168" s="3" t="s">
        <v>410</v>
      </c>
    </row>
    <row r="169" customFormat="false" ht="15.75" hidden="false" customHeight="false" outlineLevel="0" collapsed="false">
      <c r="B169" s="2" t="s">
        <v>244</v>
      </c>
      <c r="C169" s="8" t="s">
        <v>11</v>
      </c>
      <c r="D169" s="3" t="n">
        <v>562</v>
      </c>
      <c r="E169" s="12" t="n">
        <v>0.6317</v>
      </c>
      <c r="F169" s="12" t="s">
        <v>409</v>
      </c>
      <c r="G169" s="3" t="s">
        <v>410</v>
      </c>
    </row>
    <row r="170" customFormat="false" ht="15.75" hidden="false" customHeight="false" outlineLevel="0" collapsed="false">
      <c r="B170" s="2" t="s">
        <v>247</v>
      </c>
      <c r="C170" s="8" t="s">
        <v>11</v>
      </c>
      <c r="D170" s="3" t="n">
        <v>562</v>
      </c>
      <c r="E170" s="12" t="n">
        <v>0.6317</v>
      </c>
      <c r="F170" s="12" t="s">
        <v>409</v>
      </c>
      <c r="G170" s="3" t="s">
        <v>410</v>
      </c>
    </row>
    <row r="171" customFormat="false" ht="15.75" hidden="false" customHeight="false" outlineLevel="0" collapsed="false">
      <c r="B171" s="2" t="s">
        <v>250</v>
      </c>
      <c r="C171" s="8" t="s">
        <v>11</v>
      </c>
      <c r="D171" s="3" t="n">
        <v>562</v>
      </c>
      <c r="E171" s="12" t="n">
        <v>0.6317</v>
      </c>
      <c r="F171" s="12" t="s">
        <v>409</v>
      </c>
      <c r="G171" s="3" t="s">
        <v>410</v>
      </c>
    </row>
    <row r="172" customFormat="false" ht="15.75" hidden="false" customHeight="false" outlineLevel="0" collapsed="false">
      <c r="B172" s="2" t="s">
        <v>253</v>
      </c>
      <c r="C172" s="8" t="s">
        <v>11</v>
      </c>
      <c r="D172" s="3" t="n">
        <v>562</v>
      </c>
      <c r="E172" s="12" t="n">
        <v>0.6317</v>
      </c>
      <c r="F172" s="12" t="s">
        <v>409</v>
      </c>
      <c r="G172" s="3" t="s">
        <v>410</v>
      </c>
    </row>
    <row r="173" customFormat="false" ht="15.75" hidden="false" customHeight="false" outlineLevel="0" collapsed="false">
      <c r="B173" s="2" t="s">
        <v>256</v>
      </c>
      <c r="C173" s="8" t="s">
        <v>11</v>
      </c>
      <c r="D173" s="3" t="n">
        <v>562</v>
      </c>
      <c r="E173" s="12" t="n">
        <v>0.6317</v>
      </c>
      <c r="F173" s="12" t="s">
        <v>409</v>
      </c>
      <c r="G173" s="3" t="s">
        <v>410</v>
      </c>
    </row>
    <row r="174" customFormat="false" ht="15.75" hidden="false" customHeight="false" outlineLevel="0" collapsed="false">
      <c r="B174" s="2" t="s">
        <v>259</v>
      </c>
      <c r="C174" s="8" t="s">
        <v>11</v>
      </c>
      <c r="D174" s="3" t="n">
        <v>562</v>
      </c>
      <c r="E174" s="12" t="n">
        <v>0.6317</v>
      </c>
      <c r="F174" s="12" t="s">
        <v>409</v>
      </c>
      <c r="G174" s="3" t="s">
        <v>410</v>
      </c>
    </row>
    <row r="175" customFormat="false" ht="15.75" hidden="false" customHeight="false" outlineLevel="0" collapsed="false">
      <c r="B175" s="2" t="s">
        <v>262</v>
      </c>
      <c r="C175" s="8" t="s">
        <v>11</v>
      </c>
      <c r="D175" s="3" t="n">
        <v>562</v>
      </c>
      <c r="E175" s="12" t="n">
        <v>0.6317</v>
      </c>
      <c r="F175" s="12" t="s">
        <v>409</v>
      </c>
      <c r="G175" s="3" t="s">
        <v>410</v>
      </c>
    </row>
    <row r="176" customFormat="false" ht="15.75" hidden="false" customHeight="false" outlineLevel="0" collapsed="false">
      <c r="B176" s="2" t="s">
        <v>265</v>
      </c>
      <c r="C176" s="8" t="s">
        <v>11</v>
      </c>
      <c r="D176" s="3" t="n">
        <v>562</v>
      </c>
      <c r="E176" s="12" t="n">
        <v>0.6317</v>
      </c>
      <c r="F176" s="12" t="s">
        <v>409</v>
      </c>
      <c r="G176" s="3" t="s">
        <v>410</v>
      </c>
    </row>
    <row r="177" customFormat="false" ht="15.75" hidden="false" customHeight="false" outlineLevel="0" collapsed="false">
      <c r="B177" s="2" t="s">
        <v>268</v>
      </c>
      <c r="C177" s="8" t="s">
        <v>11</v>
      </c>
      <c r="D177" s="3" t="n">
        <v>562</v>
      </c>
      <c r="E177" s="12" t="n">
        <v>0.6317</v>
      </c>
      <c r="F177" s="12" t="s">
        <v>409</v>
      </c>
      <c r="G177" s="3" t="s">
        <v>410</v>
      </c>
    </row>
    <row r="178" customFormat="false" ht="15.75" hidden="false" customHeight="false" outlineLevel="0" collapsed="false">
      <c r="B178" s="2" t="s">
        <v>271</v>
      </c>
      <c r="C178" s="8" t="s">
        <v>11</v>
      </c>
      <c r="D178" s="3" t="n">
        <v>562</v>
      </c>
      <c r="E178" s="12" t="n">
        <v>0.6317</v>
      </c>
      <c r="F178" s="12" t="s">
        <v>409</v>
      </c>
      <c r="G178" s="3" t="s">
        <v>410</v>
      </c>
    </row>
    <row r="179" customFormat="false" ht="15.75" hidden="false" customHeight="false" outlineLevel="0" collapsed="false">
      <c r="A179" s="15"/>
      <c r="B179" s="2" t="s">
        <v>274</v>
      </c>
      <c r="C179" s="8" t="s">
        <v>11</v>
      </c>
      <c r="D179" s="3" t="n">
        <v>562</v>
      </c>
      <c r="E179" s="12" t="n">
        <v>0.6317</v>
      </c>
      <c r="F179" s="12" t="s">
        <v>409</v>
      </c>
      <c r="G179" s="3" t="s">
        <v>410</v>
      </c>
    </row>
    <row r="180" customFormat="false" ht="15.75" hidden="false" customHeight="false" outlineLevel="0" collapsed="false">
      <c r="A180" s="15"/>
      <c r="B180" s="2" t="s">
        <v>277</v>
      </c>
      <c r="C180" s="8" t="s">
        <v>11</v>
      </c>
      <c r="D180" s="3" t="n">
        <v>562</v>
      </c>
      <c r="E180" s="14" t="s">
        <v>430</v>
      </c>
      <c r="F180" s="12" t="s">
        <v>409</v>
      </c>
      <c r="G180" s="3" t="s">
        <v>410</v>
      </c>
    </row>
    <row r="181" customFormat="false" ht="15.75" hidden="false" customHeight="false" outlineLevel="0" collapsed="false">
      <c r="A181" s="15"/>
      <c r="B181" s="2" t="s">
        <v>280</v>
      </c>
      <c r="C181" s="8" t="s">
        <v>11</v>
      </c>
      <c r="D181" s="3" t="n">
        <v>562</v>
      </c>
      <c r="E181" s="12" t="n">
        <v>0.6317</v>
      </c>
      <c r="F181" s="12" t="s">
        <v>409</v>
      </c>
      <c r="G181" s="3" t="s">
        <v>410</v>
      </c>
    </row>
    <row r="182" customFormat="false" ht="15.75" hidden="false" customHeight="false" outlineLevel="0" collapsed="false">
      <c r="A182" s="15" t="s">
        <v>487</v>
      </c>
      <c r="B182" s="2" t="s">
        <v>283</v>
      </c>
      <c r="C182" s="8" t="s">
        <v>11</v>
      </c>
      <c r="D182" s="3" t="n">
        <v>417</v>
      </c>
      <c r="E182" s="12" t="n">
        <v>0.503597122302158</v>
      </c>
      <c r="F182" s="12" t="s">
        <v>396</v>
      </c>
      <c r="G182" s="3" t="s">
        <v>410</v>
      </c>
    </row>
    <row r="183" customFormat="false" ht="15.75" hidden="false" customHeight="false" outlineLevel="0" collapsed="false">
      <c r="A183" s="15" t="s">
        <v>488</v>
      </c>
      <c r="B183" s="2" t="s">
        <v>283</v>
      </c>
      <c r="C183" s="8" t="s">
        <v>11</v>
      </c>
      <c r="D183" s="3" t="n">
        <v>417</v>
      </c>
      <c r="E183" s="12" t="n">
        <v>0.501199040767386</v>
      </c>
      <c r="F183" s="12" t="s">
        <v>396</v>
      </c>
      <c r="G183" s="3" t="s">
        <v>410</v>
      </c>
    </row>
    <row r="184" customFormat="false" ht="15.75" hidden="false" customHeight="false" outlineLevel="0" collapsed="false">
      <c r="A184" s="15" t="s">
        <v>489</v>
      </c>
      <c r="B184" s="2" t="s">
        <v>283</v>
      </c>
      <c r="C184" s="8" t="s">
        <v>11</v>
      </c>
      <c r="D184" s="3" t="n">
        <v>417</v>
      </c>
      <c r="E184" s="12" t="n">
        <v>0.501199040767386</v>
      </c>
      <c r="F184" s="12" t="s">
        <v>396</v>
      </c>
      <c r="G184" s="3" t="s">
        <v>410</v>
      </c>
    </row>
    <row r="185" customFormat="false" ht="15.75" hidden="false" customHeight="false" outlineLevel="0" collapsed="false">
      <c r="A185" s="15" t="s">
        <v>490</v>
      </c>
      <c r="B185" s="2" t="s">
        <v>283</v>
      </c>
      <c r="C185" s="8" t="s">
        <v>11</v>
      </c>
      <c r="D185" s="3" t="n">
        <v>562</v>
      </c>
      <c r="E185" s="12" t="n">
        <v>0.6317</v>
      </c>
      <c r="F185" s="12" t="s">
        <v>409</v>
      </c>
      <c r="G185" s="3" t="s">
        <v>410</v>
      </c>
    </row>
    <row r="186" customFormat="false" ht="15.75" hidden="false" customHeight="false" outlineLevel="0" collapsed="false">
      <c r="A186" s="15" t="s">
        <v>491</v>
      </c>
      <c r="B186" s="2" t="s">
        <v>286</v>
      </c>
      <c r="C186" s="8" t="s">
        <v>11</v>
      </c>
      <c r="D186" s="3" t="n">
        <v>562</v>
      </c>
      <c r="E186" s="12" t="n">
        <v>0.6317</v>
      </c>
      <c r="F186" s="12" t="s">
        <v>409</v>
      </c>
      <c r="G186" s="3" t="s">
        <v>410</v>
      </c>
    </row>
    <row r="187" customFormat="false" ht="15.75" hidden="false" customHeight="false" outlineLevel="0" collapsed="false">
      <c r="A187" s="15" t="s">
        <v>492</v>
      </c>
      <c r="B187" s="2" t="s">
        <v>286</v>
      </c>
      <c r="C187" s="8" t="s">
        <v>11</v>
      </c>
      <c r="D187" s="3" t="n">
        <v>417</v>
      </c>
      <c r="E187" s="12" t="n">
        <v>0.501199040767386</v>
      </c>
      <c r="F187" s="12" t="s">
        <v>396</v>
      </c>
      <c r="G187" s="3" t="s">
        <v>410</v>
      </c>
    </row>
    <row r="188" customFormat="false" ht="15.75" hidden="false" customHeight="false" outlineLevel="0" collapsed="false">
      <c r="A188" s="15" t="s">
        <v>493</v>
      </c>
      <c r="B188" s="2" t="s">
        <v>286</v>
      </c>
      <c r="C188" s="8" t="s">
        <v>11</v>
      </c>
      <c r="D188" s="3" t="n">
        <v>417</v>
      </c>
      <c r="E188" s="12" t="n">
        <v>0.498800959232614</v>
      </c>
      <c r="F188" s="12" t="s">
        <v>396</v>
      </c>
      <c r="G188" s="3" t="s">
        <v>410</v>
      </c>
    </row>
    <row r="189" customFormat="false" ht="15.75" hidden="false" customHeight="false" outlineLevel="0" collapsed="false">
      <c r="A189" s="15" t="s">
        <v>494</v>
      </c>
      <c r="B189" s="2" t="s">
        <v>286</v>
      </c>
      <c r="C189" s="8" t="s">
        <v>11</v>
      </c>
      <c r="D189" s="3" t="n">
        <v>417</v>
      </c>
      <c r="E189" s="12" t="n">
        <v>0.501199040767386</v>
      </c>
      <c r="F189" s="12" t="s">
        <v>396</v>
      </c>
      <c r="G189" s="3" t="s">
        <v>410</v>
      </c>
    </row>
    <row r="190" customFormat="false" ht="15.75" hidden="false" customHeight="false" outlineLevel="0" collapsed="false">
      <c r="A190" s="15" t="s">
        <v>495</v>
      </c>
      <c r="B190" s="2" t="s">
        <v>289</v>
      </c>
      <c r="C190" s="8" t="s">
        <v>11</v>
      </c>
      <c r="D190" s="3" t="n">
        <v>562</v>
      </c>
      <c r="E190" s="12" t="n">
        <v>0.6317</v>
      </c>
      <c r="F190" s="12" t="s">
        <v>409</v>
      </c>
      <c r="G190" s="3" t="s">
        <v>410</v>
      </c>
    </row>
    <row r="191" customFormat="false" ht="15.75" hidden="false" customHeight="false" outlineLevel="0" collapsed="false">
      <c r="A191" s="15" t="s">
        <v>496</v>
      </c>
      <c r="B191" s="2" t="s">
        <v>289</v>
      </c>
      <c r="C191" s="8" t="s">
        <v>11</v>
      </c>
      <c r="D191" s="3" t="n">
        <v>417</v>
      </c>
      <c r="E191" s="12" t="n">
        <v>0.501199040767386</v>
      </c>
      <c r="F191" s="12" t="s">
        <v>396</v>
      </c>
      <c r="G191" s="3" t="s">
        <v>410</v>
      </c>
    </row>
    <row r="192" customFormat="false" ht="15.75" hidden="false" customHeight="false" outlineLevel="0" collapsed="false">
      <c r="A192" s="15" t="s">
        <v>497</v>
      </c>
      <c r="B192" s="2" t="s">
        <v>289</v>
      </c>
      <c r="C192" s="8" t="s">
        <v>11</v>
      </c>
      <c r="D192" s="3" t="n">
        <v>417</v>
      </c>
      <c r="E192" s="12" t="n">
        <v>0.510791366906475</v>
      </c>
      <c r="F192" s="12" t="s">
        <v>396</v>
      </c>
      <c r="G192" s="3" t="s">
        <v>410</v>
      </c>
    </row>
    <row r="193" customFormat="false" ht="15.75" hidden="false" customHeight="false" outlineLevel="0" collapsed="false">
      <c r="B193" s="2" t="s">
        <v>292</v>
      </c>
      <c r="C193" s="8" t="s">
        <v>11</v>
      </c>
      <c r="D193" s="3" t="n">
        <v>562</v>
      </c>
      <c r="E193" s="12" t="n">
        <v>0.6317</v>
      </c>
      <c r="F193" s="12" t="s">
        <v>409</v>
      </c>
      <c r="G193" s="3" t="s">
        <v>410</v>
      </c>
    </row>
    <row r="194" customFormat="false" ht="15.75" hidden="false" customHeight="false" outlineLevel="0" collapsed="false">
      <c r="B194" s="2" t="s">
        <v>295</v>
      </c>
      <c r="C194" s="8" t="s">
        <v>11</v>
      </c>
      <c r="D194" s="3" t="n">
        <v>562</v>
      </c>
      <c r="E194" s="12" t="n">
        <v>0.6317</v>
      </c>
      <c r="F194" s="12" t="s">
        <v>409</v>
      </c>
      <c r="G194" s="3" t="s">
        <v>410</v>
      </c>
    </row>
    <row r="195" customFormat="false" ht="15.75" hidden="false" customHeight="false" outlineLevel="0" collapsed="false">
      <c r="B195" s="2" t="s">
        <v>298</v>
      </c>
      <c r="C195" s="8" t="s">
        <v>11</v>
      </c>
      <c r="D195" s="3" t="n">
        <v>562</v>
      </c>
      <c r="E195" s="12" t="n">
        <v>0.6317</v>
      </c>
      <c r="F195" s="12" t="s">
        <v>409</v>
      </c>
      <c r="G195" s="3" t="s">
        <v>410</v>
      </c>
    </row>
    <row r="196" customFormat="false" ht="15.75" hidden="false" customHeight="false" outlineLevel="0" collapsed="false">
      <c r="A196" s="15" t="s">
        <v>498</v>
      </c>
      <c r="B196" s="2" t="s">
        <v>301</v>
      </c>
      <c r="C196" s="8" t="s">
        <v>11</v>
      </c>
      <c r="D196" s="3" t="n">
        <v>562</v>
      </c>
      <c r="E196" s="14" t="s">
        <v>430</v>
      </c>
      <c r="F196" s="12" t="s">
        <v>409</v>
      </c>
      <c r="G196" s="3" t="s">
        <v>410</v>
      </c>
    </row>
    <row r="197" customFormat="false" ht="15.75" hidden="false" customHeight="false" outlineLevel="0" collapsed="false">
      <c r="A197" s="15" t="s">
        <v>499</v>
      </c>
      <c r="B197" s="2" t="s">
        <v>301</v>
      </c>
      <c r="C197" s="8" t="s">
        <v>11</v>
      </c>
      <c r="D197" s="3" t="n">
        <v>417</v>
      </c>
      <c r="E197" s="12" t="n">
        <v>0.501199040767386</v>
      </c>
      <c r="F197" s="12" t="s">
        <v>396</v>
      </c>
      <c r="G197" s="3" t="s">
        <v>410</v>
      </c>
    </row>
    <row r="198" customFormat="false" ht="15.75" hidden="false" customHeight="false" outlineLevel="0" collapsed="false">
      <c r="A198" s="15" t="s">
        <v>500</v>
      </c>
      <c r="B198" s="2" t="s">
        <v>301</v>
      </c>
      <c r="C198" s="8" t="s">
        <v>11</v>
      </c>
      <c r="D198" s="3" t="n">
        <v>417</v>
      </c>
      <c r="E198" s="12" t="n">
        <v>0.508393285371703</v>
      </c>
      <c r="F198" s="12" t="s">
        <v>396</v>
      </c>
      <c r="G198" s="3" t="s">
        <v>410</v>
      </c>
    </row>
    <row r="199" customFormat="false" ht="15.75" hidden="false" customHeight="false" outlineLevel="0" collapsed="false">
      <c r="B199" s="2" t="s">
        <v>304</v>
      </c>
      <c r="C199" s="8" t="s">
        <v>11</v>
      </c>
      <c r="D199" s="3" t="n">
        <v>562</v>
      </c>
      <c r="E199" s="12" t="n">
        <v>0.6317</v>
      </c>
      <c r="F199" s="12" t="s">
        <v>409</v>
      </c>
      <c r="G199" s="3" t="s">
        <v>410</v>
      </c>
    </row>
    <row r="200" customFormat="false" ht="15.75" hidden="false" customHeight="false" outlineLevel="0" collapsed="false">
      <c r="B200" s="2" t="s">
        <v>307</v>
      </c>
      <c r="C200" s="8" t="s">
        <v>11</v>
      </c>
      <c r="D200" s="3" t="n">
        <v>562</v>
      </c>
      <c r="E200" s="12" t="n">
        <v>0.6317</v>
      </c>
      <c r="F200" s="12" t="s">
        <v>409</v>
      </c>
      <c r="G200" s="3" t="s">
        <v>410</v>
      </c>
    </row>
    <row r="201" customFormat="false" ht="15.75" hidden="false" customHeight="false" outlineLevel="0" collapsed="false">
      <c r="B201" s="2" t="s">
        <v>310</v>
      </c>
      <c r="C201" s="8" t="s">
        <v>11</v>
      </c>
      <c r="D201" s="3" t="n">
        <v>562</v>
      </c>
      <c r="E201" s="12" t="n">
        <v>0.6317</v>
      </c>
      <c r="F201" s="12" t="s">
        <v>409</v>
      </c>
      <c r="G201" s="3" t="s">
        <v>410</v>
      </c>
    </row>
    <row r="202" customFormat="false" ht="15.75" hidden="false" customHeight="false" outlineLevel="0" collapsed="false">
      <c r="A202" s="15" t="s">
        <v>501</v>
      </c>
      <c r="B202" s="2" t="s">
        <v>313</v>
      </c>
      <c r="C202" s="8" t="s">
        <v>11</v>
      </c>
      <c r="D202" s="3" t="n">
        <v>562</v>
      </c>
      <c r="E202" s="12" t="n">
        <v>0.6317</v>
      </c>
      <c r="F202" s="12" t="s">
        <v>409</v>
      </c>
      <c r="G202" s="3" t="s">
        <v>410</v>
      </c>
    </row>
    <row r="203" customFormat="false" ht="15.75" hidden="false" customHeight="false" outlineLevel="0" collapsed="false">
      <c r="A203" s="15" t="s">
        <v>502</v>
      </c>
      <c r="B203" s="2" t="s">
        <v>313</v>
      </c>
      <c r="C203" s="8" t="s">
        <v>11</v>
      </c>
      <c r="D203" s="3" t="n">
        <v>417</v>
      </c>
      <c r="E203" s="12" t="n">
        <v>0.503597122302158</v>
      </c>
      <c r="F203" s="12" t="s">
        <v>396</v>
      </c>
      <c r="G203" s="3" t="s">
        <v>410</v>
      </c>
    </row>
    <row r="204" customFormat="false" ht="15.75" hidden="false" customHeight="false" outlineLevel="0" collapsed="false">
      <c r="A204" s="15" t="s">
        <v>503</v>
      </c>
      <c r="B204" s="2" t="s">
        <v>313</v>
      </c>
      <c r="C204" s="8" t="s">
        <v>11</v>
      </c>
      <c r="D204" s="3" t="n">
        <v>417</v>
      </c>
      <c r="E204" s="12" t="n">
        <v>0.501199040767386</v>
      </c>
      <c r="F204" s="12" t="s">
        <v>396</v>
      </c>
      <c r="G204" s="3" t="s">
        <v>410</v>
      </c>
    </row>
    <row r="205" customFormat="false" ht="15.75" hidden="false" customHeight="false" outlineLevel="0" collapsed="false">
      <c r="A205" s="15" t="s">
        <v>504</v>
      </c>
      <c r="B205" s="2" t="s">
        <v>313</v>
      </c>
      <c r="C205" s="8" t="s">
        <v>11</v>
      </c>
      <c r="D205" s="3" t="n">
        <v>417</v>
      </c>
      <c r="E205" s="12" t="n">
        <v>0.50599520383693</v>
      </c>
      <c r="F205" s="12" t="s">
        <v>396</v>
      </c>
      <c r="G205" s="3" t="s">
        <v>410</v>
      </c>
    </row>
    <row r="206" customFormat="false" ht="15.75" hidden="false" customHeight="false" outlineLevel="0" collapsed="false">
      <c r="B206" s="2" t="s">
        <v>316</v>
      </c>
      <c r="C206" s="8" t="s">
        <v>11</v>
      </c>
      <c r="D206" s="3" t="n">
        <v>562</v>
      </c>
      <c r="E206" s="12" t="n">
        <v>0.6317</v>
      </c>
      <c r="F206" s="12" t="s">
        <v>409</v>
      </c>
      <c r="G206" s="3" t="s">
        <v>410</v>
      </c>
    </row>
    <row r="207" customFormat="false" ht="15.75" hidden="false" customHeight="false" outlineLevel="0" collapsed="false">
      <c r="A207" s="15" t="s">
        <v>505</v>
      </c>
      <c r="B207" s="2" t="s">
        <v>319</v>
      </c>
      <c r="C207" s="8" t="s">
        <v>11</v>
      </c>
      <c r="D207" s="3" t="n">
        <v>562</v>
      </c>
      <c r="E207" s="12" t="n">
        <v>0.6317</v>
      </c>
      <c r="F207" s="12" t="s">
        <v>409</v>
      </c>
      <c r="G207" s="3" t="s">
        <v>410</v>
      </c>
    </row>
    <row r="208" customFormat="false" ht="15.75" hidden="false" customHeight="false" outlineLevel="0" collapsed="false">
      <c r="A208" s="15" t="s">
        <v>506</v>
      </c>
      <c r="B208" s="2" t="s">
        <v>319</v>
      </c>
      <c r="C208" s="8" t="s">
        <v>11</v>
      </c>
      <c r="D208" s="3" t="n">
        <v>417</v>
      </c>
      <c r="E208" s="12" t="n">
        <v>0.503597122302158</v>
      </c>
      <c r="F208" s="12" t="s">
        <v>396</v>
      </c>
      <c r="G208" s="3" t="s">
        <v>410</v>
      </c>
    </row>
    <row r="209" customFormat="false" ht="15.75" hidden="false" customHeight="false" outlineLevel="0" collapsed="false">
      <c r="A209" s="15" t="s">
        <v>507</v>
      </c>
      <c r="B209" s="2" t="s">
        <v>319</v>
      </c>
      <c r="C209" s="8" t="s">
        <v>11</v>
      </c>
      <c r="D209" s="3" t="n">
        <v>417</v>
      </c>
      <c r="E209" s="12" t="n">
        <v>0.501199040767386</v>
      </c>
      <c r="F209" s="12" t="s">
        <v>396</v>
      </c>
      <c r="G209" s="3" t="s">
        <v>410</v>
      </c>
    </row>
    <row r="210" customFormat="false" ht="15.75" hidden="false" customHeight="false" outlineLevel="0" collapsed="false">
      <c r="A210" s="15" t="s">
        <v>508</v>
      </c>
      <c r="B210" s="2" t="s">
        <v>319</v>
      </c>
      <c r="C210" s="8" t="s">
        <v>11</v>
      </c>
      <c r="D210" s="3" t="n">
        <v>417</v>
      </c>
      <c r="E210" s="12" t="n">
        <v>0.503597122302158</v>
      </c>
      <c r="F210" s="12" t="s">
        <v>396</v>
      </c>
      <c r="G210" s="3" t="s">
        <v>410</v>
      </c>
    </row>
    <row r="211" customFormat="false" ht="15.75" hidden="false" customHeight="false" outlineLevel="0" collapsed="false">
      <c r="B211" s="2" t="s">
        <v>322</v>
      </c>
      <c r="C211" s="8" t="s">
        <v>11</v>
      </c>
      <c r="D211" s="3" t="n">
        <v>562</v>
      </c>
      <c r="E211" s="12" t="n">
        <v>0.6317</v>
      </c>
      <c r="F211" s="12" t="s">
        <v>409</v>
      </c>
      <c r="G211" s="3" t="s">
        <v>410</v>
      </c>
    </row>
    <row r="212" customFormat="false" ht="15.75" hidden="false" customHeight="false" outlineLevel="0" collapsed="false">
      <c r="B212" s="2" t="s">
        <v>325</v>
      </c>
      <c r="C212" s="8" t="s">
        <v>11</v>
      </c>
      <c r="D212" s="3" t="n">
        <v>562</v>
      </c>
      <c r="E212" s="12" t="n">
        <v>0.6317</v>
      </c>
      <c r="F212" s="12" t="s">
        <v>409</v>
      </c>
      <c r="G212" s="3" t="s">
        <v>410</v>
      </c>
    </row>
    <row r="213" customFormat="false" ht="15.75" hidden="false" customHeight="false" outlineLevel="0" collapsed="false">
      <c r="A213" s="15" t="s">
        <v>509</v>
      </c>
      <c r="B213" s="2" t="s">
        <v>328</v>
      </c>
      <c r="C213" s="8" t="s">
        <v>11</v>
      </c>
      <c r="D213" s="3" t="n">
        <v>562</v>
      </c>
      <c r="E213" s="12" t="n">
        <v>0.6317</v>
      </c>
      <c r="F213" s="12" t="s">
        <v>409</v>
      </c>
      <c r="G213" s="3" t="s">
        <v>410</v>
      </c>
    </row>
    <row r="214" customFormat="false" ht="15.75" hidden="false" customHeight="false" outlineLevel="0" collapsed="false">
      <c r="A214" s="15" t="s">
        <v>510</v>
      </c>
      <c r="B214" s="2" t="s">
        <v>328</v>
      </c>
      <c r="C214" s="8" t="s">
        <v>11</v>
      </c>
      <c r="D214" s="3" t="n">
        <v>417</v>
      </c>
      <c r="E214" s="12" t="n">
        <v>0.498800959232614</v>
      </c>
      <c r="F214" s="12" t="s">
        <v>396</v>
      </c>
      <c r="G214" s="3" t="s">
        <v>410</v>
      </c>
    </row>
    <row r="215" customFormat="false" ht="15.75" hidden="false" customHeight="false" outlineLevel="0" collapsed="false">
      <c r="A215" s="15" t="s">
        <v>511</v>
      </c>
      <c r="B215" s="2" t="s">
        <v>331</v>
      </c>
      <c r="C215" s="8" t="s">
        <v>11</v>
      </c>
      <c r="D215" s="3" t="n">
        <v>562</v>
      </c>
      <c r="E215" s="12" t="n">
        <v>0.6317</v>
      </c>
      <c r="F215" s="12" t="s">
        <v>409</v>
      </c>
      <c r="G215" s="3" t="s">
        <v>410</v>
      </c>
    </row>
    <row r="216" customFormat="false" ht="15.75" hidden="false" customHeight="false" outlineLevel="0" collapsed="false">
      <c r="A216" s="15" t="s">
        <v>511</v>
      </c>
      <c r="B216" s="2" t="s">
        <v>331</v>
      </c>
      <c r="C216" s="8" t="s">
        <v>11</v>
      </c>
      <c r="D216" s="3" t="n">
        <v>417</v>
      </c>
      <c r="E216" s="12" t="n">
        <v>0.498800959232614</v>
      </c>
      <c r="F216" s="12" t="s">
        <v>396</v>
      </c>
      <c r="G216" s="3" t="s">
        <v>410</v>
      </c>
    </row>
    <row r="217" customFormat="false" ht="15.75" hidden="false" customHeight="false" outlineLevel="0" collapsed="false">
      <c r="B217" s="2" t="s">
        <v>334</v>
      </c>
      <c r="C217" s="8" t="s">
        <v>11</v>
      </c>
      <c r="D217" s="3" t="n">
        <v>562</v>
      </c>
      <c r="E217" s="12" t="n">
        <v>0.6317</v>
      </c>
      <c r="F217" s="12" t="s">
        <v>409</v>
      </c>
      <c r="G217" s="3" t="s">
        <v>410</v>
      </c>
    </row>
    <row r="218" customFormat="false" ht="15.75" hidden="false" customHeight="false" outlineLevel="0" collapsed="false">
      <c r="B218" s="2" t="s">
        <v>337</v>
      </c>
      <c r="C218" s="8" t="s">
        <v>11</v>
      </c>
      <c r="D218" s="3" t="n">
        <v>562</v>
      </c>
      <c r="E218" s="12" t="n">
        <v>0.6317</v>
      </c>
      <c r="F218" s="12" t="s">
        <v>409</v>
      </c>
      <c r="G218" s="3" t="s">
        <v>410</v>
      </c>
    </row>
    <row r="219" customFormat="false" ht="15.75" hidden="false" customHeight="false" outlineLevel="0" collapsed="false">
      <c r="A219" s="15" t="s">
        <v>512</v>
      </c>
      <c r="B219" s="2" t="s">
        <v>340</v>
      </c>
      <c r="C219" s="8" t="s">
        <v>11</v>
      </c>
      <c r="D219" s="3" t="n">
        <v>562</v>
      </c>
      <c r="E219" s="12" t="n">
        <v>0.6317</v>
      </c>
      <c r="F219" s="12" t="s">
        <v>409</v>
      </c>
      <c r="G219" s="3" t="s">
        <v>410</v>
      </c>
    </row>
    <row r="220" customFormat="false" ht="15.75" hidden="false" customHeight="false" outlineLevel="0" collapsed="false">
      <c r="A220" s="15" t="s">
        <v>513</v>
      </c>
      <c r="B220" s="2" t="s">
        <v>340</v>
      </c>
      <c r="C220" s="8" t="s">
        <v>11</v>
      </c>
      <c r="D220" s="3" t="n">
        <v>417</v>
      </c>
      <c r="E220" s="12" t="n">
        <v>0.501199040767386</v>
      </c>
      <c r="F220" s="12" t="s">
        <v>396</v>
      </c>
      <c r="G220" s="3" t="s">
        <v>410</v>
      </c>
    </row>
    <row r="221" customFormat="false" ht="15.75" hidden="false" customHeight="false" outlineLevel="0" collapsed="false">
      <c r="A221" s="15" t="s">
        <v>514</v>
      </c>
      <c r="B221" s="2" t="s">
        <v>340</v>
      </c>
      <c r="C221" s="8" t="s">
        <v>11</v>
      </c>
      <c r="D221" s="3" t="n">
        <v>417</v>
      </c>
      <c r="E221" s="12" t="n">
        <v>0.501199040767386</v>
      </c>
      <c r="F221" s="12" t="s">
        <v>396</v>
      </c>
      <c r="G221" s="3" t="s">
        <v>410</v>
      </c>
    </row>
    <row r="222" customFormat="false" ht="15.75" hidden="false" customHeight="false" outlineLevel="0" collapsed="false">
      <c r="A222" s="15" t="s">
        <v>515</v>
      </c>
      <c r="B222" s="2" t="s">
        <v>340</v>
      </c>
      <c r="C222" s="8" t="s">
        <v>11</v>
      </c>
      <c r="D222" s="3" t="n">
        <v>417</v>
      </c>
      <c r="E222" s="12" t="n">
        <v>0.498800959232614</v>
      </c>
      <c r="F222" s="12" t="s">
        <v>396</v>
      </c>
      <c r="G222" s="3" t="s">
        <v>410</v>
      </c>
    </row>
    <row r="223" customFormat="false" ht="15.75" hidden="false" customHeight="false" outlineLevel="0" collapsed="false">
      <c r="B223" s="2" t="s">
        <v>343</v>
      </c>
      <c r="C223" s="8" t="s">
        <v>11</v>
      </c>
      <c r="D223" s="3" t="n">
        <v>562</v>
      </c>
      <c r="E223" s="12" t="n">
        <v>0.6317</v>
      </c>
      <c r="F223" s="12" t="s">
        <v>409</v>
      </c>
      <c r="G223" s="3" t="s">
        <v>410</v>
      </c>
    </row>
    <row r="224" customFormat="false" ht="15.75" hidden="false" customHeight="false" outlineLevel="0" collapsed="false">
      <c r="A224" s="15" t="s">
        <v>516</v>
      </c>
      <c r="B224" s="2" t="s">
        <v>346</v>
      </c>
      <c r="C224" s="8" t="s">
        <v>11</v>
      </c>
      <c r="D224" s="3" t="n">
        <v>562</v>
      </c>
      <c r="E224" s="12" t="n">
        <v>0.6317</v>
      </c>
      <c r="F224" s="12" t="s">
        <v>409</v>
      </c>
      <c r="G224" s="3" t="s">
        <v>410</v>
      </c>
    </row>
    <row r="225" customFormat="false" ht="15.75" hidden="false" customHeight="false" outlineLevel="0" collapsed="false">
      <c r="A225" s="15" t="s">
        <v>517</v>
      </c>
      <c r="B225" s="2" t="s">
        <v>346</v>
      </c>
      <c r="C225" s="8" t="s">
        <v>11</v>
      </c>
      <c r="D225" s="3" t="n">
        <v>417</v>
      </c>
      <c r="E225" s="12" t="n">
        <v>0.503597122302158</v>
      </c>
      <c r="F225" s="12" t="s">
        <v>396</v>
      </c>
      <c r="G225" s="3" t="s">
        <v>410</v>
      </c>
    </row>
    <row r="226" customFormat="false" ht="15.75" hidden="false" customHeight="false" outlineLevel="0" collapsed="false">
      <c r="A226" s="15" t="s">
        <v>518</v>
      </c>
      <c r="B226" s="2" t="s">
        <v>346</v>
      </c>
      <c r="C226" s="8" t="s">
        <v>11</v>
      </c>
      <c r="D226" s="3" t="n">
        <v>417</v>
      </c>
      <c r="E226" s="12" t="n">
        <v>0.501199040767386</v>
      </c>
      <c r="F226" s="12" t="s">
        <v>396</v>
      </c>
      <c r="G226" s="3" t="s">
        <v>410</v>
      </c>
    </row>
    <row r="227" customFormat="false" ht="15.75" hidden="false" customHeight="false" outlineLevel="0" collapsed="false">
      <c r="A227" s="15" t="s">
        <v>519</v>
      </c>
      <c r="B227" s="2" t="s">
        <v>346</v>
      </c>
      <c r="C227" s="8" t="s">
        <v>11</v>
      </c>
      <c r="D227" s="3" t="n">
        <v>417</v>
      </c>
      <c r="E227" s="12" t="n">
        <v>0.501199040767386</v>
      </c>
      <c r="F227" s="12" t="s">
        <v>396</v>
      </c>
      <c r="G227" s="3" t="s">
        <v>410</v>
      </c>
    </row>
    <row r="228" customFormat="false" ht="15.75" hidden="false" customHeight="false" outlineLevel="0" collapsed="false">
      <c r="A228" s="15" t="s">
        <v>520</v>
      </c>
      <c r="B228" s="2" t="s">
        <v>346</v>
      </c>
      <c r="C228" s="8" t="s">
        <v>11</v>
      </c>
      <c r="D228" s="3" t="n">
        <v>417</v>
      </c>
      <c r="E228" s="12" t="n">
        <v>0.501199040767386</v>
      </c>
      <c r="F228" s="12" t="s">
        <v>396</v>
      </c>
      <c r="G228" s="3" t="s">
        <v>410</v>
      </c>
    </row>
    <row r="229" customFormat="false" ht="15.75" hidden="false" customHeight="false" outlineLevel="0" collapsed="false">
      <c r="B229" s="2" t="s">
        <v>349</v>
      </c>
      <c r="C229" s="8" t="s">
        <v>11</v>
      </c>
      <c r="D229" s="3" t="n">
        <v>562</v>
      </c>
      <c r="E229" s="12" t="n">
        <v>0.6317</v>
      </c>
      <c r="F229" s="12" t="s">
        <v>409</v>
      </c>
      <c r="G229" s="3" t="s">
        <v>410</v>
      </c>
    </row>
    <row r="230" customFormat="false" ht="15.75" hidden="false" customHeight="false" outlineLevel="0" collapsed="false">
      <c r="B230" s="2" t="s">
        <v>352</v>
      </c>
      <c r="C230" s="8" t="s">
        <v>11</v>
      </c>
      <c r="D230" s="3" t="n">
        <v>562</v>
      </c>
      <c r="E230" s="12" t="n">
        <v>0.6317</v>
      </c>
      <c r="F230" s="12" t="s">
        <v>409</v>
      </c>
      <c r="G230" s="3" t="s">
        <v>410</v>
      </c>
    </row>
    <row r="231" customFormat="false" ht="15.75" hidden="false" customHeight="false" outlineLevel="0" collapsed="false">
      <c r="A231" s="15" t="s">
        <v>521</v>
      </c>
      <c r="B231" s="2" t="s">
        <v>355</v>
      </c>
      <c r="C231" s="8" t="s">
        <v>11</v>
      </c>
      <c r="D231" s="3" t="n">
        <v>562</v>
      </c>
      <c r="E231" s="12" t="n">
        <v>0.6317</v>
      </c>
      <c r="F231" s="12" t="s">
        <v>409</v>
      </c>
      <c r="G231" s="3" t="s">
        <v>410</v>
      </c>
    </row>
    <row r="232" customFormat="false" ht="15.75" hidden="false" customHeight="false" outlineLevel="0" collapsed="false">
      <c r="A232" s="15" t="s">
        <v>522</v>
      </c>
      <c r="B232" s="2" t="s">
        <v>355</v>
      </c>
      <c r="C232" s="8" t="s">
        <v>11</v>
      </c>
      <c r="D232" s="3" t="n">
        <v>417</v>
      </c>
      <c r="E232" s="12" t="n">
        <v>0.501199040767386</v>
      </c>
      <c r="F232" s="12" t="s">
        <v>396</v>
      </c>
      <c r="G232" s="3" t="s">
        <v>410</v>
      </c>
    </row>
    <row r="233" customFormat="false" ht="15.75" hidden="false" customHeight="false" outlineLevel="0" collapsed="false">
      <c r="A233" s="15" t="s">
        <v>523</v>
      </c>
      <c r="B233" s="2" t="s">
        <v>355</v>
      </c>
      <c r="C233" s="8" t="s">
        <v>11</v>
      </c>
      <c r="D233" s="3" t="n">
        <v>417</v>
      </c>
      <c r="E233" s="12" t="n">
        <v>0.50599520383693</v>
      </c>
      <c r="F233" s="12" t="s">
        <v>396</v>
      </c>
      <c r="G233" s="3" t="s">
        <v>410</v>
      </c>
    </row>
    <row r="234" customFormat="false" ht="15.75" hidden="false" customHeight="false" outlineLevel="0" collapsed="false">
      <c r="A234" s="15" t="s">
        <v>524</v>
      </c>
      <c r="B234" s="2" t="s">
        <v>355</v>
      </c>
      <c r="C234" s="8" t="s">
        <v>11</v>
      </c>
      <c r="D234" s="3" t="n">
        <v>417</v>
      </c>
      <c r="E234" s="12" t="n">
        <v>0.498800959232614</v>
      </c>
      <c r="F234" s="12" t="s">
        <v>396</v>
      </c>
      <c r="G234" s="3" t="s">
        <v>410</v>
      </c>
    </row>
    <row r="235" customFormat="false" ht="15.75" hidden="false" customHeight="false" outlineLevel="0" collapsed="false">
      <c r="B235" s="2" t="s">
        <v>358</v>
      </c>
      <c r="C235" s="8" t="s">
        <v>11</v>
      </c>
      <c r="D235" s="3" t="n">
        <v>562</v>
      </c>
      <c r="E235" s="12" t="n">
        <v>0.6317</v>
      </c>
      <c r="F235" s="12" t="s">
        <v>409</v>
      </c>
      <c r="G235" s="3" t="s">
        <v>410</v>
      </c>
    </row>
    <row r="236" customFormat="false" ht="15.75" hidden="false" customHeight="false" outlineLevel="0" collapsed="false">
      <c r="A236" s="15" t="s">
        <v>525</v>
      </c>
      <c r="B236" s="2" t="s">
        <v>361</v>
      </c>
      <c r="C236" s="8" t="s">
        <v>11</v>
      </c>
      <c r="D236" s="3" t="n">
        <v>562</v>
      </c>
      <c r="E236" s="12" t="n">
        <v>0.6317</v>
      </c>
      <c r="F236" s="12" t="s">
        <v>409</v>
      </c>
      <c r="G236" s="3" t="s">
        <v>410</v>
      </c>
    </row>
    <row r="237" customFormat="false" ht="15.75" hidden="false" customHeight="false" outlineLevel="0" collapsed="false">
      <c r="A237" s="15" t="s">
        <v>526</v>
      </c>
      <c r="B237" s="2" t="s">
        <v>361</v>
      </c>
      <c r="C237" s="8" t="s">
        <v>11</v>
      </c>
      <c r="D237" s="3" t="n">
        <v>417</v>
      </c>
      <c r="E237" s="12" t="n">
        <v>0.501199040767386</v>
      </c>
      <c r="F237" s="12" t="s">
        <v>396</v>
      </c>
      <c r="G237" s="3" t="s">
        <v>410</v>
      </c>
    </row>
    <row r="238" customFormat="false" ht="15.75" hidden="false" customHeight="false" outlineLevel="0" collapsed="false">
      <c r="A238" s="15" t="s">
        <v>527</v>
      </c>
      <c r="B238" s="2" t="s">
        <v>361</v>
      </c>
      <c r="C238" s="8" t="s">
        <v>11</v>
      </c>
      <c r="D238" s="3" t="n">
        <v>417</v>
      </c>
      <c r="E238" s="12" t="n">
        <v>0.503597122302158</v>
      </c>
      <c r="F238" s="12" t="s">
        <v>396</v>
      </c>
      <c r="G238" s="3" t="s">
        <v>410</v>
      </c>
    </row>
    <row r="239" customFormat="false" ht="15.75" hidden="false" customHeight="false" outlineLevel="0" collapsed="false">
      <c r="B239" s="2" t="s">
        <v>364</v>
      </c>
      <c r="C239" s="8" t="s">
        <v>11</v>
      </c>
      <c r="D239" s="3" t="n">
        <v>562</v>
      </c>
      <c r="E239" s="12" t="n">
        <v>0.6317</v>
      </c>
      <c r="F239" s="12" t="s">
        <v>409</v>
      </c>
      <c r="G239" s="3" t="s">
        <v>410</v>
      </c>
    </row>
    <row r="240" customFormat="false" ht="15.75" hidden="false" customHeight="false" outlineLevel="0" collapsed="false">
      <c r="B240" s="2" t="s">
        <v>365</v>
      </c>
      <c r="C240" s="8" t="s">
        <v>11</v>
      </c>
      <c r="D240" s="3" t="n">
        <v>562</v>
      </c>
      <c r="E240" s="14" t="s">
        <v>528</v>
      </c>
      <c r="F240" s="12" t="s">
        <v>409</v>
      </c>
      <c r="G240" s="3" t="s">
        <v>410</v>
      </c>
    </row>
    <row r="241" customFormat="false" ht="15.75" hidden="false" customHeight="false" outlineLevel="0" collapsed="false">
      <c r="B241" s="2" t="s">
        <v>366</v>
      </c>
      <c r="C241" s="8" t="s">
        <v>11</v>
      </c>
      <c r="D241" s="3" t="n">
        <v>562</v>
      </c>
      <c r="E241" s="12" t="n">
        <v>0.6299</v>
      </c>
      <c r="F241" s="12" t="s">
        <v>409</v>
      </c>
      <c r="G241" s="3" t="s">
        <v>410</v>
      </c>
    </row>
    <row r="242" customFormat="false" ht="15.75" hidden="false" customHeight="false" outlineLevel="0" collapsed="false">
      <c r="B242" s="2" t="s">
        <v>367</v>
      </c>
      <c r="C242" s="8" t="s">
        <v>11</v>
      </c>
      <c r="D242" s="3" t="n">
        <v>562</v>
      </c>
      <c r="E242" s="12" t="n">
        <v>0.6281</v>
      </c>
      <c r="F242" s="12" t="s">
        <v>409</v>
      </c>
      <c r="G242" s="3" t="s">
        <v>410</v>
      </c>
    </row>
    <row r="243" customFormat="false" ht="15.75" hidden="false" customHeight="false" outlineLevel="0" collapsed="false">
      <c r="B243" s="2" t="s">
        <v>368</v>
      </c>
      <c r="C243" s="8" t="s">
        <v>11</v>
      </c>
      <c r="D243" s="3" t="n">
        <v>562</v>
      </c>
      <c r="E243" s="12" t="n">
        <v>0.6317</v>
      </c>
      <c r="F243" s="12" t="s">
        <v>409</v>
      </c>
      <c r="G243" s="3" t="s">
        <v>410</v>
      </c>
    </row>
    <row r="244" customFormat="false" ht="15.75" hidden="false" customHeight="false" outlineLevel="0" collapsed="false">
      <c r="B244" s="2" t="s">
        <v>369</v>
      </c>
      <c r="C244" s="8" t="s">
        <v>11</v>
      </c>
      <c r="D244" s="3" t="n">
        <v>562</v>
      </c>
      <c r="E244" s="12" t="n">
        <v>0.6281</v>
      </c>
      <c r="F244" s="12" t="s">
        <v>409</v>
      </c>
      <c r="G244" s="3" t="s">
        <v>410</v>
      </c>
    </row>
    <row r="245" customFormat="false" ht="15.75" hidden="false" customHeight="false" outlineLevel="0" collapsed="false">
      <c r="B245" s="2" t="s">
        <v>370</v>
      </c>
      <c r="C245" s="8" t="s">
        <v>11</v>
      </c>
      <c r="D245" s="3" t="n">
        <v>562</v>
      </c>
      <c r="E245" s="12" t="n">
        <v>0.6281</v>
      </c>
      <c r="F245" s="12" t="s">
        <v>409</v>
      </c>
      <c r="G245" s="3" t="s">
        <v>410</v>
      </c>
    </row>
    <row r="246" customFormat="false" ht="15.75" hidden="false" customHeight="false" outlineLevel="0" collapsed="false">
      <c r="B246" s="2" t="s">
        <v>371</v>
      </c>
      <c r="C246" s="8" t="s">
        <v>11</v>
      </c>
      <c r="D246" s="3" t="n">
        <v>562</v>
      </c>
      <c r="E246" s="12" t="n">
        <v>0.6299</v>
      </c>
      <c r="F246" s="12" t="s">
        <v>409</v>
      </c>
      <c r="G246" s="3" t="s">
        <v>410</v>
      </c>
    </row>
    <row r="247" customFormat="false" ht="15.75" hidden="false" customHeight="false" outlineLevel="0" collapsed="false">
      <c r="B247" s="2" t="s">
        <v>372</v>
      </c>
      <c r="C247" s="8" t="s">
        <v>11</v>
      </c>
      <c r="D247" s="3" t="n">
        <v>562</v>
      </c>
      <c r="E247" s="12" t="n">
        <v>0.6317</v>
      </c>
      <c r="F247" s="12" t="s">
        <v>409</v>
      </c>
      <c r="G247" s="3" t="s">
        <v>410</v>
      </c>
    </row>
    <row r="248" customFormat="false" ht="15.75" hidden="false" customHeight="false" outlineLevel="0" collapsed="false">
      <c r="B248" s="2" t="s">
        <v>374</v>
      </c>
      <c r="C248" s="8" t="s">
        <v>375</v>
      </c>
      <c r="D248" s="3" t="n">
        <v>564</v>
      </c>
      <c r="E248" s="12" t="n">
        <v>0.6277</v>
      </c>
      <c r="F248" s="12" t="s">
        <v>409</v>
      </c>
      <c r="G248" s="3" t="s">
        <v>410</v>
      </c>
    </row>
    <row r="249" customFormat="false" ht="15.75" hidden="false" customHeight="false" outlineLevel="0" collapsed="false">
      <c r="B249" s="2" t="s">
        <v>376</v>
      </c>
      <c r="C249" s="8" t="s">
        <v>375</v>
      </c>
      <c r="D249" s="3" t="n">
        <v>562</v>
      </c>
      <c r="E249" s="12" t="n">
        <v>0.6263</v>
      </c>
      <c r="F249" s="12" t="s">
        <v>409</v>
      </c>
      <c r="G249" s="3" t="s">
        <v>410</v>
      </c>
    </row>
    <row r="250" customFormat="false" ht="15.75" hidden="false" customHeight="false" outlineLevel="0" collapsed="false">
      <c r="B250" s="2" t="s">
        <v>377</v>
      </c>
      <c r="C250" s="8" t="s">
        <v>375</v>
      </c>
      <c r="D250" s="3" t="n">
        <v>562</v>
      </c>
      <c r="E250" s="12" t="n">
        <v>0.6246</v>
      </c>
      <c r="F250" s="12" t="s">
        <v>409</v>
      </c>
      <c r="G250" s="3" t="s">
        <v>410</v>
      </c>
    </row>
    <row r="251" customFormat="false" ht="15.75" hidden="false" customHeight="false" outlineLevel="0" collapsed="false">
      <c r="B251" s="2" t="s">
        <v>378</v>
      </c>
      <c r="C251" s="8" t="s">
        <v>375</v>
      </c>
      <c r="D251" s="3" t="n">
        <v>564</v>
      </c>
      <c r="E251" s="12" t="n">
        <v>0.6259</v>
      </c>
      <c r="F251" s="12" t="s">
        <v>409</v>
      </c>
      <c r="G251" s="3" t="s">
        <v>410</v>
      </c>
    </row>
    <row r="252" customFormat="false" ht="15.75" hidden="false" customHeight="false" outlineLevel="0" collapsed="false">
      <c r="B252" s="2" t="s">
        <v>379</v>
      </c>
      <c r="C252" s="8" t="s">
        <v>375</v>
      </c>
      <c r="D252" s="3" t="n">
        <v>562</v>
      </c>
      <c r="E252" s="12" t="n">
        <v>0.6263</v>
      </c>
      <c r="F252" s="12" t="s">
        <v>409</v>
      </c>
      <c r="G252" s="3" t="s">
        <v>410</v>
      </c>
    </row>
    <row r="253" customFormat="false" ht="15.75" hidden="false" customHeight="false" outlineLevel="0" collapsed="false">
      <c r="B253" s="2" t="s">
        <v>380</v>
      </c>
      <c r="C253" s="8" t="s">
        <v>375</v>
      </c>
      <c r="D253" s="3" t="n">
        <v>562</v>
      </c>
      <c r="E253" s="12" t="n">
        <v>0.6246</v>
      </c>
      <c r="F253" s="12" t="s">
        <v>409</v>
      </c>
      <c r="G253" s="3" t="s">
        <v>410</v>
      </c>
    </row>
    <row r="254" customFormat="false" ht="15.75" hidden="false" customHeight="false" outlineLevel="0" collapsed="false">
      <c r="B254" s="2" t="s">
        <v>381</v>
      </c>
      <c r="C254" s="8" t="s">
        <v>375</v>
      </c>
      <c r="D254" s="3" t="n">
        <v>564</v>
      </c>
      <c r="E254" s="12" t="n">
        <v>0.6259</v>
      </c>
      <c r="F254" s="12" t="s">
        <v>409</v>
      </c>
      <c r="G254" s="3" t="s">
        <v>410</v>
      </c>
    </row>
    <row r="255" customFormat="false" ht="15.75" hidden="false" customHeight="false" outlineLevel="0" collapsed="false">
      <c r="B255" s="2" t="s">
        <v>382</v>
      </c>
      <c r="C255" s="8" t="s">
        <v>375</v>
      </c>
      <c r="D255" s="3" t="n">
        <v>562</v>
      </c>
      <c r="E255" s="12" t="n">
        <v>0.6246</v>
      </c>
      <c r="F255" s="12" t="s">
        <v>409</v>
      </c>
      <c r="G255" s="3" t="s">
        <v>410</v>
      </c>
    </row>
    <row r="256" customFormat="false" ht="15.75" hidden="false" customHeight="false" outlineLevel="0" collapsed="false">
      <c r="B256" s="2" t="s">
        <v>529</v>
      </c>
      <c r="C256" s="8" t="s">
        <v>384</v>
      </c>
      <c r="D256" s="3" t="n">
        <v>577</v>
      </c>
      <c r="E256" s="12" t="n">
        <v>0.5945</v>
      </c>
      <c r="F256" s="12" t="s">
        <v>409</v>
      </c>
      <c r="G256" s="3" t="s">
        <v>410</v>
      </c>
    </row>
    <row r="257" customFormat="false" ht="15.75" hidden="false" customHeight="false" outlineLevel="0" collapsed="false">
      <c r="A257" s="2" t="s">
        <v>530</v>
      </c>
      <c r="B257" s="2" t="s">
        <v>531</v>
      </c>
      <c r="C257" s="8" t="s">
        <v>384</v>
      </c>
      <c r="D257" s="3" t="n">
        <v>576</v>
      </c>
      <c r="E257" s="12" t="n">
        <v>0.6038</v>
      </c>
      <c r="F257" s="12" t="s">
        <v>409</v>
      </c>
    </row>
    <row r="258" customFormat="false" ht="15.75" hidden="false" customHeight="false" outlineLevel="0" collapsed="false">
      <c r="A258" s="2" t="s">
        <v>532</v>
      </c>
      <c r="B258" s="2" t="s">
        <v>533</v>
      </c>
      <c r="C258" s="8" t="s">
        <v>384</v>
      </c>
      <c r="D258" s="3" t="n">
        <v>576</v>
      </c>
      <c r="E258" s="12" t="n">
        <v>0.6038</v>
      </c>
      <c r="F258" s="12" t="s">
        <v>409</v>
      </c>
      <c r="G258" s="3" t="s">
        <v>534</v>
      </c>
    </row>
    <row r="259" customFormat="false" ht="15.75" hidden="false" customHeight="false" outlineLevel="0" collapsed="false">
      <c r="A259" s="2" t="s">
        <v>535</v>
      </c>
      <c r="B259" s="2" t="s">
        <v>536</v>
      </c>
      <c r="C259" s="8" t="s">
        <v>384</v>
      </c>
      <c r="D259" s="3" t="n">
        <v>577</v>
      </c>
      <c r="E259" s="12" t="n">
        <v>0.6014</v>
      </c>
      <c r="F259" s="12" t="s">
        <v>409</v>
      </c>
      <c r="G259" s="3" t="s">
        <v>534</v>
      </c>
    </row>
    <row r="260" customFormat="false" ht="15.75" hidden="false" customHeight="false" outlineLevel="0" collapsed="false">
      <c r="B260" s="3" t="n">
        <v>2236</v>
      </c>
      <c r="C260" s="8" t="s">
        <v>386</v>
      </c>
      <c r="D260" s="3" t="n">
        <v>568</v>
      </c>
      <c r="E260" s="12" t="n">
        <v>0.5986</v>
      </c>
      <c r="F260" s="12" t="s">
        <v>409</v>
      </c>
      <c r="G260" s="3" t="s">
        <v>410</v>
      </c>
    </row>
    <row r="261" customFormat="false" ht="15.75" hidden="false" customHeight="false" outlineLevel="0" collapsed="false">
      <c r="A261" s="2" t="s">
        <v>537</v>
      </c>
      <c r="B261" s="2" t="s">
        <v>538</v>
      </c>
      <c r="C261" s="8" t="s">
        <v>386</v>
      </c>
      <c r="D261" s="3" t="n">
        <v>569</v>
      </c>
      <c r="E261" s="12" t="n">
        <v>0.5958</v>
      </c>
      <c r="F261" s="12" t="s">
        <v>409</v>
      </c>
      <c r="G261" s="3"/>
    </row>
    <row r="262" customFormat="false" ht="15.75" hidden="false" customHeight="false" outlineLevel="0" collapsed="false">
      <c r="E262" s="13"/>
    </row>
    <row r="263" s="17" customFormat="true" ht="15.75" hidden="false" customHeight="false" outlineLevel="0" collapsed="false">
      <c r="A263" s="17" t="s">
        <v>539</v>
      </c>
    </row>
    <row r="264" s="3" customFormat="true" ht="15.75" hidden="false" customHeight="false" outlineLevel="0" collapsed="false">
      <c r="A264" s="18" t="s">
        <v>540</v>
      </c>
      <c r="B264" s="18"/>
      <c r="C264" s="18"/>
      <c r="D264" s="18"/>
      <c r="E264" s="18"/>
      <c r="F264" s="18"/>
      <c r="G264" s="18"/>
      <c r="H264" s="18"/>
      <c r="I264" s="18"/>
      <c r="J264" s="18"/>
      <c r="K264" s="18"/>
      <c r="L264" s="18"/>
      <c r="M264" s="18"/>
      <c r="N264" s="18"/>
      <c r="O264" s="18"/>
      <c r="P264" s="18"/>
      <c r="Q264" s="18"/>
      <c r="R264" s="18"/>
      <c r="S264" s="18"/>
      <c r="T264" s="18"/>
      <c r="U264" s="18"/>
      <c r="V264" s="18"/>
      <c r="W264" s="18"/>
      <c r="X264" s="18"/>
      <c r="Y264" s="18"/>
      <c r="Z264" s="18"/>
      <c r="AA264" s="18"/>
      <c r="AB264" s="18"/>
      <c r="AC264" s="18"/>
      <c r="AD264" s="18"/>
      <c r="AE264" s="18"/>
      <c r="AF264" s="18"/>
      <c r="AG264" s="18"/>
      <c r="AH264" s="18"/>
      <c r="AI264" s="18"/>
      <c r="AJ264" s="18"/>
      <c r="AK264" s="18"/>
      <c r="AL264" s="18"/>
      <c r="AM264" s="18"/>
      <c r="AN264" s="18"/>
      <c r="AO264" s="18"/>
      <c r="AP264" s="18"/>
      <c r="AQ264" s="18"/>
      <c r="AR264" s="18"/>
      <c r="AS264" s="18"/>
      <c r="AT264" s="18"/>
      <c r="AU264" s="18"/>
      <c r="AV264" s="18"/>
      <c r="AW264" s="18"/>
      <c r="AX264" s="18"/>
      <c r="AY264" s="18"/>
      <c r="AZ264" s="18"/>
      <c r="BA264" s="18"/>
      <c r="BB264" s="18"/>
      <c r="BC264" s="18"/>
      <c r="BD264" s="18"/>
      <c r="BE264" s="18"/>
      <c r="BF264" s="18"/>
      <c r="BG264" s="18"/>
      <c r="BH264" s="18"/>
      <c r="BI264" s="18"/>
      <c r="BJ264" s="18"/>
      <c r="BK264" s="18"/>
      <c r="BL264" s="18"/>
      <c r="BM264" s="18"/>
      <c r="BN264" s="18"/>
      <c r="BO264" s="18"/>
      <c r="BP264" s="18"/>
      <c r="BQ264" s="18"/>
      <c r="BR264" s="18"/>
      <c r="BS264" s="18"/>
      <c r="BT264" s="18"/>
      <c r="BU264" s="18"/>
      <c r="BV264" s="18"/>
      <c r="BW264" s="18"/>
      <c r="BX264" s="18"/>
      <c r="BY264" s="18"/>
      <c r="BZ264" s="18"/>
      <c r="CA264" s="18"/>
      <c r="CB264" s="18"/>
      <c r="CC264" s="18"/>
      <c r="CD264" s="18"/>
      <c r="CE264" s="18"/>
      <c r="CF264" s="18"/>
      <c r="CG264" s="18"/>
      <c r="CH264" s="18"/>
      <c r="CI264" s="18"/>
      <c r="CJ264" s="18"/>
      <c r="CK264" s="18"/>
      <c r="CL264" s="18"/>
      <c r="CM264" s="18"/>
      <c r="CN264" s="18"/>
      <c r="CO264" s="18"/>
      <c r="CP264" s="18"/>
      <c r="CQ264" s="18"/>
      <c r="CR264" s="18"/>
      <c r="CS264" s="18"/>
      <c r="CT264" s="18"/>
      <c r="CU264" s="18"/>
      <c r="CV264" s="18"/>
      <c r="CW264" s="18"/>
      <c r="CX264" s="18"/>
      <c r="CY264" s="18"/>
      <c r="CZ264" s="18"/>
      <c r="DA264" s="18"/>
      <c r="DB264" s="18"/>
      <c r="DC264" s="18"/>
      <c r="DD264" s="18"/>
      <c r="DE264" s="18"/>
      <c r="DF264" s="18"/>
      <c r="DG264" s="18"/>
      <c r="DH264" s="18"/>
      <c r="DI264" s="18"/>
      <c r="DJ264" s="18"/>
      <c r="DK264" s="18"/>
      <c r="DL264" s="18"/>
      <c r="DM264" s="18"/>
      <c r="DN264" s="18"/>
      <c r="DO264" s="18"/>
      <c r="DP264" s="18"/>
      <c r="DQ264" s="18"/>
      <c r="DR264" s="18"/>
      <c r="DS264" s="18"/>
      <c r="DT264" s="18"/>
      <c r="DU264" s="18"/>
      <c r="DV264" s="18"/>
      <c r="DW264" s="18"/>
      <c r="DX264" s="18"/>
      <c r="DY264" s="18"/>
      <c r="DZ264" s="18"/>
      <c r="EA264" s="18"/>
      <c r="EB264" s="18"/>
      <c r="EC264" s="18"/>
      <c r="ED264" s="18"/>
      <c r="EE264" s="18"/>
      <c r="EF264" s="18"/>
      <c r="EG264" s="18"/>
      <c r="EH264" s="18"/>
      <c r="EI264" s="18"/>
      <c r="EJ264" s="18"/>
      <c r="EK264" s="18"/>
      <c r="EL264" s="18"/>
      <c r="EM264" s="18"/>
      <c r="EN264" s="18"/>
      <c r="EO264" s="18"/>
      <c r="EP264" s="18"/>
      <c r="EQ264" s="18"/>
      <c r="ER264" s="18"/>
      <c r="ES264" s="18"/>
      <c r="ET264" s="18"/>
      <c r="EU264" s="18"/>
      <c r="EV264" s="18"/>
      <c r="EW264" s="18"/>
      <c r="EX264" s="18"/>
      <c r="EY264" s="18"/>
      <c r="EZ264" s="18"/>
      <c r="FA264" s="18"/>
      <c r="FB264" s="18"/>
      <c r="FC264" s="18"/>
      <c r="FD264" s="18"/>
      <c r="FE264" s="18"/>
      <c r="FF264" s="18"/>
      <c r="FG264" s="18"/>
      <c r="FH264" s="18"/>
      <c r="FI264" s="18"/>
      <c r="FJ264" s="18"/>
      <c r="FK264" s="18"/>
      <c r="FL264" s="18"/>
      <c r="FM264" s="18"/>
      <c r="FN264" s="18"/>
      <c r="FO264" s="18"/>
      <c r="FP264" s="18"/>
      <c r="FQ264" s="18"/>
      <c r="FR264" s="18"/>
      <c r="FS264" s="18"/>
      <c r="FT264" s="18"/>
      <c r="FU264" s="18"/>
      <c r="FV264" s="18"/>
      <c r="FW264" s="18"/>
      <c r="FX264" s="18"/>
      <c r="FY264" s="18"/>
      <c r="FZ264" s="18"/>
      <c r="GA264" s="18"/>
      <c r="GB264" s="18"/>
      <c r="GC264" s="18"/>
      <c r="GD264" s="18"/>
      <c r="GE264" s="18"/>
      <c r="GF264" s="18"/>
      <c r="GG264" s="18"/>
      <c r="GH264" s="18"/>
      <c r="GI264" s="18"/>
      <c r="GJ264" s="18"/>
      <c r="GK264" s="18"/>
      <c r="GL264" s="18"/>
      <c r="GM264" s="18"/>
      <c r="GN264" s="18"/>
      <c r="GO264" s="18"/>
      <c r="GP264" s="18"/>
      <c r="GQ264" s="18"/>
      <c r="GR264" s="18"/>
      <c r="GS264" s="18"/>
      <c r="GT264" s="18"/>
      <c r="GU264" s="18"/>
      <c r="GV264" s="18"/>
      <c r="GW264" s="18"/>
      <c r="GX264" s="18"/>
      <c r="GY264" s="18"/>
      <c r="GZ264" s="18"/>
      <c r="HA264" s="18"/>
      <c r="HB264" s="18"/>
      <c r="HC264" s="18"/>
      <c r="HD264" s="18"/>
      <c r="HE264" s="18"/>
      <c r="HF264" s="18"/>
      <c r="HG264" s="18"/>
      <c r="HH264" s="18"/>
      <c r="HI264" s="18"/>
      <c r="HJ264" s="18"/>
      <c r="HK264" s="18"/>
      <c r="HL264" s="18"/>
      <c r="HM264" s="18"/>
      <c r="HN264" s="18"/>
      <c r="HO264" s="18"/>
      <c r="HP264" s="18"/>
      <c r="HQ264" s="18"/>
      <c r="HR264" s="18"/>
      <c r="HS264" s="18"/>
      <c r="HT264" s="18"/>
      <c r="HU264" s="18"/>
      <c r="HV264" s="18"/>
      <c r="HW264" s="18"/>
      <c r="HX264" s="18"/>
      <c r="HY264" s="18"/>
      <c r="HZ264" s="18"/>
      <c r="IA264" s="18"/>
      <c r="IB264" s="18"/>
      <c r="IC264" s="18"/>
      <c r="ID264" s="18"/>
      <c r="IE264" s="18"/>
      <c r="IF264" s="18"/>
      <c r="IG264" s="18"/>
      <c r="IH264" s="18"/>
      <c r="II264" s="18"/>
      <c r="IJ264" s="18"/>
      <c r="IK264" s="18"/>
      <c r="IL264" s="18"/>
      <c r="IM264" s="18"/>
      <c r="IN264" s="18"/>
      <c r="IO264" s="18"/>
      <c r="IP264" s="18"/>
      <c r="IQ264" s="18"/>
      <c r="IR264" s="18"/>
      <c r="IS264" s="18"/>
      <c r="IT264" s="18"/>
      <c r="IU264" s="18"/>
      <c r="IV264" s="18"/>
    </row>
    <row r="265" s="3" customFormat="true" ht="15.75" hidden="false" customHeight="true" outlineLevel="0" collapsed="false">
      <c r="A265" s="18" t="s">
        <v>541</v>
      </c>
      <c r="B265" s="18"/>
      <c r="C265" s="18"/>
      <c r="D265" s="18"/>
      <c r="E265" s="18"/>
      <c r="F265" s="18"/>
      <c r="G265" s="18"/>
      <c r="H265" s="18"/>
      <c r="I265" s="18"/>
      <c r="J265" s="18"/>
      <c r="K265" s="18"/>
      <c r="L265" s="18"/>
      <c r="M265" s="18"/>
      <c r="N265" s="18"/>
      <c r="O265" s="18"/>
      <c r="P265" s="18"/>
      <c r="Q265" s="18"/>
      <c r="R265" s="18"/>
      <c r="S265" s="18"/>
      <c r="T265" s="18"/>
      <c r="U265" s="18"/>
      <c r="V265" s="18"/>
      <c r="W265" s="18"/>
      <c r="X265" s="18"/>
      <c r="Y265" s="18"/>
      <c r="Z265" s="18"/>
      <c r="AA265" s="18"/>
      <c r="AB265" s="18"/>
      <c r="AC265" s="18"/>
      <c r="AD265" s="18"/>
      <c r="AE265" s="18"/>
      <c r="AF265" s="18"/>
      <c r="AG265" s="18"/>
      <c r="AH265" s="18"/>
      <c r="AI265" s="18"/>
      <c r="AJ265" s="18"/>
      <c r="AK265" s="18"/>
      <c r="AL265" s="18"/>
      <c r="AM265" s="18"/>
      <c r="AN265" s="18"/>
      <c r="AO265" s="18"/>
      <c r="AP265" s="18"/>
      <c r="AQ265" s="18"/>
      <c r="AR265" s="18"/>
      <c r="AS265" s="18"/>
      <c r="AT265" s="18"/>
      <c r="AU265" s="18"/>
      <c r="AV265" s="18"/>
      <c r="AW265" s="18"/>
      <c r="AX265" s="18"/>
      <c r="AY265" s="18"/>
      <c r="AZ265" s="18"/>
      <c r="BA265" s="18"/>
      <c r="BB265" s="18"/>
      <c r="BC265" s="18"/>
      <c r="BD265" s="18"/>
      <c r="BE265" s="18"/>
      <c r="BF265" s="18"/>
      <c r="BG265" s="18"/>
      <c r="BH265" s="18"/>
      <c r="BI265" s="18"/>
      <c r="BJ265" s="18"/>
      <c r="BK265" s="18"/>
      <c r="BL265" s="18"/>
      <c r="BM265" s="18"/>
      <c r="BN265" s="18"/>
      <c r="BO265" s="18"/>
      <c r="BP265" s="18"/>
      <c r="BQ265" s="18"/>
      <c r="BR265" s="18"/>
      <c r="BS265" s="18"/>
      <c r="BT265" s="18"/>
      <c r="BU265" s="18"/>
      <c r="BV265" s="18"/>
      <c r="BW265" s="18"/>
      <c r="BX265" s="18"/>
      <c r="BY265" s="18"/>
      <c r="BZ265" s="18"/>
      <c r="CA265" s="18"/>
      <c r="CB265" s="18"/>
      <c r="CC265" s="18"/>
      <c r="CD265" s="18"/>
      <c r="CE265" s="18"/>
      <c r="CF265" s="18"/>
      <c r="CG265" s="18"/>
      <c r="CH265" s="18"/>
      <c r="CI265" s="18"/>
      <c r="CJ265" s="18"/>
      <c r="CK265" s="18"/>
      <c r="CL265" s="18"/>
      <c r="CM265" s="18"/>
      <c r="CN265" s="18"/>
      <c r="CO265" s="18"/>
      <c r="CP265" s="18"/>
      <c r="CQ265" s="18"/>
      <c r="CR265" s="18"/>
      <c r="CS265" s="18"/>
      <c r="CT265" s="18"/>
      <c r="CU265" s="18"/>
      <c r="CV265" s="18"/>
      <c r="CW265" s="18"/>
      <c r="CX265" s="18"/>
      <c r="CY265" s="18"/>
      <c r="CZ265" s="18"/>
      <c r="DA265" s="18"/>
      <c r="DB265" s="18"/>
      <c r="DC265" s="18"/>
      <c r="DD265" s="18"/>
      <c r="DE265" s="18"/>
      <c r="DF265" s="18"/>
      <c r="DG265" s="18"/>
      <c r="DH265" s="18"/>
      <c r="DI265" s="18"/>
      <c r="DJ265" s="18"/>
      <c r="DK265" s="18"/>
      <c r="DL265" s="18"/>
      <c r="DM265" s="18"/>
      <c r="DN265" s="18"/>
      <c r="DO265" s="18"/>
      <c r="DP265" s="18"/>
      <c r="DQ265" s="18"/>
      <c r="DR265" s="18"/>
      <c r="DS265" s="18"/>
      <c r="DT265" s="18"/>
      <c r="DU265" s="18"/>
      <c r="DV265" s="18"/>
      <c r="DW265" s="18"/>
      <c r="DX265" s="18"/>
      <c r="DY265" s="18"/>
      <c r="DZ265" s="18"/>
      <c r="EA265" s="18"/>
      <c r="EB265" s="18"/>
      <c r="EC265" s="18"/>
      <c r="ED265" s="18"/>
      <c r="EE265" s="18"/>
      <c r="EF265" s="18"/>
      <c r="EG265" s="18"/>
      <c r="EH265" s="18"/>
      <c r="EI265" s="18"/>
      <c r="EJ265" s="18"/>
      <c r="EK265" s="18"/>
      <c r="EL265" s="18"/>
      <c r="EM265" s="18"/>
      <c r="EN265" s="18"/>
      <c r="EO265" s="18"/>
      <c r="EP265" s="18"/>
      <c r="EQ265" s="18"/>
      <c r="ER265" s="18"/>
      <c r="ES265" s="18"/>
      <c r="ET265" s="18"/>
      <c r="EU265" s="18"/>
      <c r="EV265" s="18"/>
      <c r="EW265" s="18"/>
      <c r="EX265" s="18"/>
      <c r="EY265" s="18"/>
      <c r="EZ265" s="18"/>
      <c r="FA265" s="18"/>
      <c r="FB265" s="18"/>
      <c r="FC265" s="18"/>
      <c r="FD265" s="18"/>
      <c r="FE265" s="18"/>
      <c r="FF265" s="18"/>
      <c r="FG265" s="18"/>
      <c r="FH265" s="18"/>
      <c r="FI265" s="18"/>
      <c r="FJ265" s="18"/>
      <c r="FK265" s="18"/>
      <c r="FL265" s="18"/>
      <c r="FM265" s="18"/>
      <c r="FN265" s="18"/>
      <c r="FO265" s="18"/>
      <c r="FP265" s="18"/>
      <c r="FQ265" s="18"/>
      <c r="FR265" s="18"/>
      <c r="FS265" s="18"/>
      <c r="FT265" s="18"/>
      <c r="FU265" s="18"/>
      <c r="FV265" s="18"/>
      <c r="FW265" s="18"/>
      <c r="FX265" s="18"/>
      <c r="FY265" s="18"/>
      <c r="FZ265" s="18"/>
      <c r="GA265" s="18"/>
      <c r="GB265" s="18"/>
      <c r="GC265" s="18"/>
      <c r="GD265" s="18"/>
      <c r="GE265" s="18"/>
      <c r="GF265" s="18"/>
      <c r="GG265" s="18"/>
      <c r="GH265" s="18"/>
      <c r="GI265" s="18"/>
      <c r="GJ265" s="18"/>
      <c r="GK265" s="18"/>
      <c r="GL265" s="18"/>
      <c r="GM265" s="18"/>
      <c r="GN265" s="18"/>
      <c r="GO265" s="18"/>
      <c r="GP265" s="18"/>
      <c r="GQ265" s="18"/>
      <c r="GR265" s="18"/>
      <c r="GS265" s="18"/>
      <c r="GT265" s="18"/>
      <c r="GU265" s="18"/>
      <c r="GV265" s="18"/>
      <c r="GW265" s="18"/>
      <c r="GX265" s="18"/>
      <c r="GY265" s="18"/>
      <c r="GZ265" s="18"/>
      <c r="HA265" s="18"/>
      <c r="HB265" s="18"/>
      <c r="HC265" s="18"/>
      <c r="HD265" s="18"/>
      <c r="HE265" s="18"/>
      <c r="HF265" s="18"/>
      <c r="HG265" s="18"/>
      <c r="HH265" s="18"/>
      <c r="HI265" s="18"/>
      <c r="HJ265" s="18"/>
      <c r="HK265" s="18"/>
      <c r="HL265" s="18"/>
      <c r="HM265" s="18"/>
      <c r="HN265" s="18"/>
      <c r="HO265" s="18"/>
      <c r="HP265" s="18"/>
      <c r="HQ265" s="18"/>
      <c r="HR265" s="18"/>
      <c r="HS265" s="18"/>
      <c r="HT265" s="18"/>
      <c r="HU265" s="18"/>
      <c r="HV265" s="18"/>
      <c r="HW265" s="18"/>
      <c r="HX265" s="18"/>
      <c r="HY265" s="18"/>
      <c r="HZ265" s="18"/>
      <c r="IA265" s="18"/>
      <c r="IB265" s="18"/>
      <c r="IC265" s="18"/>
      <c r="ID265" s="18"/>
      <c r="IE265" s="18"/>
      <c r="IF265" s="18"/>
      <c r="IG265" s="18"/>
      <c r="IH265" s="18"/>
      <c r="II265" s="18"/>
      <c r="IJ265" s="18"/>
      <c r="IK265" s="18"/>
      <c r="IL265" s="18"/>
      <c r="IM265" s="18"/>
      <c r="IN265" s="18"/>
      <c r="IO265" s="18"/>
      <c r="IP265" s="18"/>
      <c r="IQ265" s="18"/>
      <c r="IR265" s="18"/>
      <c r="IS265" s="18"/>
      <c r="IT265" s="18"/>
      <c r="IU265" s="18"/>
      <c r="IV265" s="18"/>
    </row>
  </sheetData>
  <mergeCells count="3">
    <mergeCell ref="A1:G1"/>
    <mergeCell ref="A264:IV264"/>
    <mergeCell ref="A265:IV26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7"/>
  <sheetViews>
    <sheetView showFormulas="false" showGridLines="true" showRowColHeaders="true" showZeros="true" rightToLeft="false" tabSelected="true" showOutlineSymbols="true" defaultGridColor="true" view="normal" topLeftCell="A61" colorId="64" zoomScale="85" zoomScaleNormal="85" zoomScalePageLayoutView="100" workbookViewId="0">
      <selection pane="topLeft" activeCell="J73" activeCellId="0" sqref="J73:J75"/>
    </sheetView>
  </sheetViews>
  <sheetFormatPr defaultColWidth="8.8984375" defaultRowHeight="15.75" zeroHeight="false" outlineLevelRow="0" outlineLevelCol="0"/>
  <cols>
    <col collapsed="false" customWidth="true" hidden="false" outlineLevel="0" max="1" min="1" style="19" width="37.99"/>
    <col collapsed="false" customWidth="true" hidden="false" outlineLevel="0" max="2" min="2" style="20" width="7.62"/>
    <col collapsed="false" customWidth="true" hidden="false" outlineLevel="0" max="3" min="3" style="20" width="6.24"/>
    <col collapsed="false" customWidth="true" hidden="false" outlineLevel="0" max="4" min="4" style="20" width="9.62"/>
    <col collapsed="false" customWidth="true" hidden="false" outlineLevel="0" max="5" min="5" style="20" width="6.12"/>
    <col collapsed="false" customWidth="true" hidden="false" outlineLevel="0" max="6" min="6" style="21" width="6.62"/>
    <col collapsed="false" customWidth="true" hidden="false" outlineLevel="0" max="7" min="7" style="20" width="9.24"/>
    <col collapsed="false" customWidth="true" hidden="false" outlineLevel="0" max="9" min="8" style="0" width="6.24"/>
    <col collapsed="false" customWidth="true" hidden="false" outlineLevel="0" max="10" min="10" style="2" width="9.36"/>
    <col collapsed="false" customWidth="true" hidden="false" outlineLevel="0" max="11" min="11" style="0" width="6.24"/>
    <col collapsed="false" customWidth="true" hidden="false" outlineLevel="0" max="12" min="12" style="22" width="6.12"/>
    <col collapsed="false" customWidth="true" hidden="false" outlineLevel="0" max="13" min="13" style="0" width="6.12"/>
  </cols>
  <sheetData>
    <row r="1" customFormat="false" ht="15.75" hidden="false" customHeight="true" outlineLevel="0" collapsed="false">
      <c r="A1" s="23" t="s">
        <v>542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</row>
    <row r="2" customFormat="false" ht="15.75" hidden="false" customHeight="false" outlineLevel="0" collapsed="false">
      <c r="A2" s="24" t="s">
        <v>389</v>
      </c>
      <c r="B2" s="25" t="s">
        <v>543</v>
      </c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</row>
    <row r="3" customFormat="false" ht="18.75" hidden="false" customHeight="true" outlineLevel="0" collapsed="false">
      <c r="A3" s="24"/>
      <c r="B3" s="26" t="s">
        <v>544</v>
      </c>
      <c r="C3" s="26"/>
      <c r="D3" s="26"/>
      <c r="E3" s="26" t="s">
        <v>545</v>
      </c>
      <c r="F3" s="26"/>
      <c r="G3" s="26"/>
      <c r="H3" s="25" t="s">
        <v>546</v>
      </c>
      <c r="I3" s="25"/>
      <c r="J3" s="25"/>
      <c r="K3" s="25" t="s">
        <v>547</v>
      </c>
      <c r="L3" s="25"/>
      <c r="M3" s="25"/>
    </row>
    <row r="4" customFormat="false" ht="15.75" hidden="false" customHeight="false" outlineLevel="0" collapsed="false">
      <c r="A4" s="24"/>
      <c r="B4" s="27" t="s">
        <v>548</v>
      </c>
      <c r="C4" s="27" t="s">
        <v>549</v>
      </c>
      <c r="D4" s="27" t="s">
        <v>550</v>
      </c>
      <c r="E4" s="27" t="s">
        <v>548</v>
      </c>
      <c r="F4" s="28" t="s">
        <v>549</v>
      </c>
      <c r="G4" s="27" t="s">
        <v>550</v>
      </c>
      <c r="H4" s="29" t="s">
        <v>548</v>
      </c>
      <c r="I4" s="29" t="s">
        <v>549</v>
      </c>
      <c r="J4" s="29" t="s">
        <v>550</v>
      </c>
      <c r="K4" s="29" t="s">
        <v>548</v>
      </c>
      <c r="L4" s="30" t="s">
        <v>549</v>
      </c>
      <c r="M4" s="29" t="s">
        <v>550</v>
      </c>
    </row>
    <row r="5" customFormat="false" ht="15.75" hidden="false" customHeight="false" outlineLevel="0" collapsed="false">
      <c r="A5" s="31" t="s">
        <v>551</v>
      </c>
      <c r="B5" s="32" t="n">
        <v>10</v>
      </c>
      <c r="C5" s="32" t="n">
        <v>7</v>
      </c>
      <c r="D5" s="32" t="n">
        <v>0</v>
      </c>
      <c r="E5" s="32" t="n">
        <v>9</v>
      </c>
      <c r="F5" s="32" t="n">
        <v>12</v>
      </c>
      <c r="G5" s="32" t="n">
        <v>0</v>
      </c>
      <c r="H5" s="32" t="n">
        <v>8</v>
      </c>
      <c r="I5" s="32" t="n">
        <v>7</v>
      </c>
      <c r="J5" s="32" t="s">
        <v>552</v>
      </c>
      <c r="K5" s="32" t="n">
        <f aca="false">B5+E5+H5</f>
        <v>27</v>
      </c>
      <c r="L5" s="32" t="n">
        <f aca="false">C5+F5+I5</f>
        <v>26</v>
      </c>
      <c r="M5" s="32" t="n">
        <v>1</v>
      </c>
    </row>
    <row r="6" customFormat="false" ht="15.75" hidden="false" customHeight="false" outlineLevel="0" collapsed="false">
      <c r="A6" s="31" t="s">
        <v>553</v>
      </c>
      <c r="B6" s="32" t="n">
        <v>10</v>
      </c>
      <c r="C6" s="32" t="n">
        <v>7</v>
      </c>
      <c r="D6" s="32" t="n">
        <v>0</v>
      </c>
      <c r="E6" s="32" t="n">
        <v>9</v>
      </c>
      <c r="F6" s="32" t="n">
        <v>12</v>
      </c>
      <c r="G6" s="32" t="n">
        <v>0</v>
      </c>
      <c r="H6" s="32" t="n">
        <v>8</v>
      </c>
      <c r="I6" s="32" t="n">
        <v>7</v>
      </c>
      <c r="J6" s="32" t="s">
        <v>552</v>
      </c>
      <c r="K6" s="32" t="n">
        <f aca="false">B6+E6+H6</f>
        <v>27</v>
      </c>
      <c r="L6" s="32" t="n">
        <f aca="false">C6+F6+I6</f>
        <v>26</v>
      </c>
      <c r="M6" s="32" t="n">
        <v>1</v>
      </c>
    </row>
    <row r="7" customFormat="false" ht="15.75" hidden="false" customHeight="false" outlineLevel="0" collapsed="false">
      <c r="A7" s="31" t="s">
        <v>554</v>
      </c>
      <c r="B7" s="32" t="n">
        <v>10</v>
      </c>
      <c r="C7" s="32" t="n">
        <v>7</v>
      </c>
      <c r="D7" s="32" t="n">
        <v>0</v>
      </c>
      <c r="E7" s="32" t="n">
        <v>9</v>
      </c>
      <c r="F7" s="33" t="n">
        <v>12</v>
      </c>
      <c r="G7" s="32" t="n">
        <v>0</v>
      </c>
      <c r="H7" s="32" t="n">
        <v>8</v>
      </c>
      <c r="I7" s="32" t="n">
        <v>7</v>
      </c>
      <c r="J7" s="32" t="s">
        <v>552</v>
      </c>
      <c r="K7" s="32" t="n">
        <f aca="false">B7+E7+H7</f>
        <v>27</v>
      </c>
      <c r="L7" s="32" t="n">
        <f aca="false">C7+F7+I7</f>
        <v>26</v>
      </c>
      <c r="M7" s="32" t="n">
        <v>1</v>
      </c>
    </row>
    <row r="8" customFormat="false" ht="15.75" hidden="false" customHeight="false" outlineLevel="0" collapsed="false">
      <c r="A8" s="31" t="s">
        <v>555</v>
      </c>
      <c r="B8" s="32" t="n">
        <v>10</v>
      </c>
      <c r="C8" s="32" t="n">
        <v>7</v>
      </c>
      <c r="D8" s="32" t="n">
        <v>0</v>
      </c>
      <c r="E8" s="32" t="n">
        <v>9</v>
      </c>
      <c r="F8" s="33" t="n">
        <v>12</v>
      </c>
      <c r="G8" s="32" t="n">
        <v>0</v>
      </c>
      <c r="H8" s="32" t="n">
        <v>8</v>
      </c>
      <c r="I8" s="32" t="n">
        <v>7</v>
      </c>
      <c r="J8" s="32" t="s">
        <v>552</v>
      </c>
      <c r="K8" s="32" t="n">
        <f aca="false">B8+E8+H8</f>
        <v>27</v>
      </c>
      <c r="L8" s="32" t="n">
        <f aca="false">C8+F8+I8</f>
        <v>26</v>
      </c>
      <c r="M8" s="32" t="n">
        <v>1</v>
      </c>
    </row>
    <row r="9" customFormat="false" ht="15.75" hidden="false" customHeight="false" outlineLevel="0" collapsed="false">
      <c r="A9" s="31" t="s">
        <v>556</v>
      </c>
      <c r="B9" s="32" t="n">
        <v>10</v>
      </c>
      <c r="C9" s="32" t="n">
        <v>7</v>
      </c>
      <c r="D9" s="32" t="n">
        <v>0</v>
      </c>
      <c r="E9" s="32" t="n">
        <v>9</v>
      </c>
      <c r="F9" s="33" t="n">
        <v>12</v>
      </c>
      <c r="G9" s="32" t="n">
        <v>0</v>
      </c>
      <c r="H9" s="32" t="n">
        <v>8</v>
      </c>
      <c r="I9" s="32" t="n">
        <v>7</v>
      </c>
      <c r="J9" s="32" t="s">
        <v>552</v>
      </c>
      <c r="K9" s="32" t="n">
        <f aca="false">B9+E9+H9</f>
        <v>27</v>
      </c>
      <c r="L9" s="32" t="n">
        <f aca="false">C9+F9+I9</f>
        <v>26</v>
      </c>
      <c r="M9" s="32" t="n">
        <v>1</v>
      </c>
    </row>
    <row r="10" customFormat="false" ht="31.5" hidden="false" customHeight="false" outlineLevel="0" collapsed="false">
      <c r="A10" s="31" t="s">
        <v>557</v>
      </c>
      <c r="B10" s="32" t="n">
        <v>10</v>
      </c>
      <c r="C10" s="32" t="n">
        <v>7</v>
      </c>
      <c r="D10" s="32" t="n">
        <v>0</v>
      </c>
      <c r="E10" s="32" t="n">
        <v>9</v>
      </c>
      <c r="F10" s="33" t="n">
        <v>12</v>
      </c>
      <c r="G10" s="32" t="n">
        <v>0</v>
      </c>
      <c r="H10" s="32" t="n">
        <v>8</v>
      </c>
      <c r="I10" s="32" t="n">
        <v>7</v>
      </c>
      <c r="J10" s="32" t="s">
        <v>558</v>
      </c>
      <c r="K10" s="32" t="n">
        <f aca="false">B10+E10+H10</f>
        <v>27</v>
      </c>
      <c r="L10" s="32" t="n">
        <f aca="false">C10+F10+I10</f>
        <v>26</v>
      </c>
      <c r="M10" s="32" t="n">
        <v>2</v>
      </c>
    </row>
    <row r="11" customFormat="false" ht="15.75" hidden="false" customHeight="false" outlineLevel="0" collapsed="false">
      <c r="A11" s="31" t="s">
        <v>559</v>
      </c>
      <c r="B11" s="32" t="n">
        <v>10</v>
      </c>
      <c r="C11" s="32" t="n">
        <v>7</v>
      </c>
      <c r="D11" s="32" t="n">
        <v>0</v>
      </c>
      <c r="E11" s="32" t="n">
        <v>9</v>
      </c>
      <c r="F11" s="33" t="n">
        <v>12</v>
      </c>
      <c r="G11" s="32" t="n">
        <v>0</v>
      </c>
      <c r="H11" s="32" t="n">
        <v>8</v>
      </c>
      <c r="I11" s="32" t="n">
        <v>7</v>
      </c>
      <c r="J11" s="32" t="s">
        <v>552</v>
      </c>
      <c r="K11" s="32" t="n">
        <f aca="false">B11+E11+H11</f>
        <v>27</v>
      </c>
      <c r="L11" s="32" t="n">
        <f aca="false">C11+F11+I11</f>
        <v>26</v>
      </c>
      <c r="M11" s="32" t="n">
        <v>1</v>
      </c>
    </row>
    <row r="12" customFormat="false" ht="15.75" hidden="false" customHeight="false" outlineLevel="0" collapsed="false">
      <c r="A12" s="31" t="s">
        <v>560</v>
      </c>
      <c r="B12" s="32" t="n">
        <v>12</v>
      </c>
      <c r="C12" s="32" t="n">
        <v>8</v>
      </c>
      <c r="D12" s="32" t="s">
        <v>561</v>
      </c>
      <c r="E12" s="32" t="n">
        <v>6</v>
      </c>
      <c r="F12" s="33" t="n">
        <v>12</v>
      </c>
      <c r="G12" s="32" t="s">
        <v>562</v>
      </c>
      <c r="H12" s="32" t="n">
        <v>7</v>
      </c>
      <c r="I12" s="32" t="n">
        <v>5</v>
      </c>
      <c r="J12" s="32" t="s">
        <v>552</v>
      </c>
      <c r="K12" s="32" t="n">
        <f aca="false">B12+E12+H12</f>
        <v>25</v>
      </c>
      <c r="L12" s="32" t="n">
        <f aca="false">C12+F12+I12</f>
        <v>25</v>
      </c>
      <c r="M12" s="32" t="n">
        <v>3</v>
      </c>
    </row>
    <row r="13" customFormat="false" ht="15.75" hidden="false" customHeight="false" outlineLevel="0" collapsed="false">
      <c r="A13" s="31" t="s">
        <v>563</v>
      </c>
      <c r="B13" s="32" t="n">
        <v>12</v>
      </c>
      <c r="C13" s="32" t="n">
        <v>7</v>
      </c>
      <c r="D13" s="32" t="s">
        <v>561</v>
      </c>
      <c r="E13" s="32" t="n">
        <v>6</v>
      </c>
      <c r="F13" s="33" t="n">
        <v>12</v>
      </c>
      <c r="G13" s="32" t="s">
        <v>562</v>
      </c>
      <c r="H13" s="32" t="n">
        <v>7</v>
      </c>
      <c r="I13" s="32" t="n">
        <v>6</v>
      </c>
      <c r="J13" s="32" t="s">
        <v>552</v>
      </c>
      <c r="K13" s="32" t="n">
        <f aca="false">B13+E13+H13</f>
        <v>25</v>
      </c>
      <c r="L13" s="32" t="n">
        <f aca="false">C13+F13+I13</f>
        <v>25</v>
      </c>
      <c r="M13" s="32" t="n">
        <v>3</v>
      </c>
    </row>
    <row r="14" customFormat="false" ht="31.5" hidden="false" customHeight="false" outlineLevel="0" collapsed="false">
      <c r="A14" s="34" t="s">
        <v>413</v>
      </c>
      <c r="B14" s="32" t="n">
        <v>13</v>
      </c>
      <c r="C14" s="32" t="n">
        <v>7</v>
      </c>
      <c r="D14" s="32" t="s">
        <v>564</v>
      </c>
      <c r="E14" s="32" t="n">
        <v>9</v>
      </c>
      <c r="F14" s="33" t="n">
        <v>12</v>
      </c>
      <c r="G14" s="32" t="n">
        <v>0</v>
      </c>
      <c r="H14" s="32" t="n">
        <v>11</v>
      </c>
      <c r="I14" s="32" t="n">
        <v>8</v>
      </c>
      <c r="J14" s="32" t="s">
        <v>565</v>
      </c>
      <c r="K14" s="32" t="n">
        <f aca="false">B14+E14+H14</f>
        <v>33</v>
      </c>
      <c r="L14" s="32" t="n">
        <f aca="false">C14+F14+I14</f>
        <v>27</v>
      </c>
      <c r="M14" s="32" t="n">
        <v>3</v>
      </c>
    </row>
    <row r="15" customFormat="false" ht="31.5" hidden="false" customHeight="false" outlineLevel="0" collapsed="false">
      <c r="A15" s="34" t="s">
        <v>414</v>
      </c>
      <c r="B15" s="32" t="n">
        <v>13</v>
      </c>
      <c r="C15" s="32" t="n">
        <v>7</v>
      </c>
      <c r="D15" s="32" t="n">
        <v>0</v>
      </c>
      <c r="E15" s="32" t="n">
        <v>9</v>
      </c>
      <c r="F15" s="33" t="n">
        <v>12</v>
      </c>
      <c r="G15" s="32" t="n">
        <v>0</v>
      </c>
      <c r="H15" s="32" t="n">
        <v>11</v>
      </c>
      <c r="I15" s="32" t="n">
        <v>8</v>
      </c>
      <c r="J15" s="32" t="s">
        <v>565</v>
      </c>
      <c r="K15" s="32" t="n">
        <f aca="false">B15+E15+H15</f>
        <v>33</v>
      </c>
      <c r="L15" s="32" t="n">
        <f aca="false">C15+F15+I15</f>
        <v>27</v>
      </c>
      <c r="M15" s="32" t="n">
        <v>2</v>
      </c>
    </row>
    <row r="16" customFormat="false" ht="15.75" hidden="false" customHeight="false" outlineLevel="0" collapsed="false">
      <c r="A16" s="34" t="s">
        <v>415</v>
      </c>
      <c r="B16" s="32" t="n">
        <v>0</v>
      </c>
      <c r="C16" s="32" t="n">
        <v>0</v>
      </c>
      <c r="D16" s="32" t="n">
        <v>0</v>
      </c>
      <c r="E16" s="32" t="n">
        <v>9</v>
      </c>
      <c r="F16" s="33" t="n">
        <v>12</v>
      </c>
      <c r="G16" s="32" t="n">
        <v>0</v>
      </c>
      <c r="H16" s="32" t="n">
        <v>6</v>
      </c>
      <c r="I16" s="32" t="n">
        <v>7</v>
      </c>
      <c r="J16" s="32" t="n">
        <v>0</v>
      </c>
      <c r="K16" s="32" t="n">
        <f aca="false">B16+E16+H16</f>
        <v>15</v>
      </c>
      <c r="L16" s="32" t="n">
        <f aca="false">C16+F16+I16</f>
        <v>19</v>
      </c>
      <c r="M16" s="32" t="n">
        <v>0</v>
      </c>
    </row>
    <row r="17" customFormat="false" ht="31.5" hidden="false" customHeight="false" outlineLevel="0" collapsed="false">
      <c r="A17" s="34" t="s">
        <v>416</v>
      </c>
      <c r="B17" s="32" t="n">
        <v>13</v>
      </c>
      <c r="C17" s="32" t="n">
        <v>7</v>
      </c>
      <c r="D17" s="32" t="n">
        <v>0</v>
      </c>
      <c r="E17" s="32" t="n">
        <v>10</v>
      </c>
      <c r="F17" s="33" t="n">
        <v>12</v>
      </c>
      <c r="G17" s="32" t="s">
        <v>562</v>
      </c>
      <c r="H17" s="32" t="n">
        <v>11</v>
      </c>
      <c r="I17" s="32" t="n">
        <v>8</v>
      </c>
      <c r="J17" s="32" t="s">
        <v>565</v>
      </c>
      <c r="K17" s="32" t="n">
        <f aca="false">B17+E17+H17</f>
        <v>34</v>
      </c>
      <c r="L17" s="32" t="n">
        <f aca="false">C17+F17+I17</f>
        <v>27</v>
      </c>
      <c r="M17" s="32" t="n">
        <v>3</v>
      </c>
    </row>
    <row r="18" customFormat="false" ht="31.5" hidden="false" customHeight="false" outlineLevel="0" collapsed="false">
      <c r="A18" s="34" t="s">
        <v>417</v>
      </c>
      <c r="B18" s="32" t="n">
        <v>12</v>
      </c>
      <c r="C18" s="32" t="n">
        <v>7</v>
      </c>
      <c r="D18" s="32" t="s">
        <v>561</v>
      </c>
      <c r="E18" s="32" t="n">
        <v>7</v>
      </c>
      <c r="F18" s="33" t="n">
        <v>12</v>
      </c>
      <c r="G18" s="32" t="n">
        <v>0</v>
      </c>
      <c r="H18" s="32" t="n">
        <v>7</v>
      </c>
      <c r="I18" s="32" t="n">
        <v>7</v>
      </c>
      <c r="J18" s="32" t="s">
        <v>565</v>
      </c>
      <c r="K18" s="32" t="n">
        <f aca="false">B18+E18+H18</f>
        <v>26</v>
      </c>
      <c r="L18" s="32" t="n">
        <f aca="false">C18+F18+I18</f>
        <v>26</v>
      </c>
      <c r="M18" s="32" t="n">
        <v>3</v>
      </c>
    </row>
    <row r="19" customFormat="false" ht="15.75" hidden="false" customHeight="false" outlineLevel="0" collapsed="false">
      <c r="A19" s="34" t="s">
        <v>418</v>
      </c>
      <c r="B19" s="32" t="n">
        <v>0</v>
      </c>
      <c r="C19" s="32" t="n">
        <v>0</v>
      </c>
      <c r="D19" s="32" t="n">
        <v>0</v>
      </c>
      <c r="E19" s="32" t="n">
        <v>1</v>
      </c>
      <c r="F19" s="32" t="n">
        <v>0</v>
      </c>
      <c r="G19" s="32" t="n">
        <v>0</v>
      </c>
      <c r="H19" s="32" t="n">
        <v>4</v>
      </c>
      <c r="I19" s="32" t="n">
        <v>9</v>
      </c>
      <c r="J19" s="32" t="n">
        <v>0</v>
      </c>
      <c r="K19" s="32" t="n">
        <f aca="false">B19+E19+H19</f>
        <v>5</v>
      </c>
      <c r="L19" s="32" t="n">
        <f aca="false">C19+F19+I19</f>
        <v>9</v>
      </c>
      <c r="M19" s="32" t="n">
        <v>0</v>
      </c>
    </row>
    <row r="20" customFormat="false" ht="31.5" hidden="false" customHeight="false" outlineLevel="0" collapsed="false">
      <c r="A20" s="34" t="s">
        <v>419</v>
      </c>
      <c r="B20" s="32" t="n">
        <v>13</v>
      </c>
      <c r="C20" s="32" t="n">
        <v>8</v>
      </c>
      <c r="D20" s="32" t="s">
        <v>552</v>
      </c>
      <c r="E20" s="32" t="n">
        <v>10</v>
      </c>
      <c r="F20" s="33" t="n">
        <v>12</v>
      </c>
      <c r="G20" s="32" t="s">
        <v>566</v>
      </c>
      <c r="H20" s="32" t="n">
        <v>11</v>
      </c>
      <c r="I20" s="32" t="n">
        <v>9</v>
      </c>
      <c r="J20" s="32" t="s">
        <v>565</v>
      </c>
      <c r="K20" s="32" t="n">
        <f aca="false">B20+E20+H20</f>
        <v>34</v>
      </c>
      <c r="L20" s="32" t="n">
        <f aca="false">C20+F20+I20</f>
        <v>29</v>
      </c>
      <c r="M20" s="32" t="n">
        <v>6</v>
      </c>
    </row>
    <row r="21" customFormat="false" ht="31.5" hidden="false" customHeight="false" outlineLevel="0" collapsed="false">
      <c r="A21" s="34" t="s">
        <v>420</v>
      </c>
      <c r="B21" s="32" t="n">
        <v>13</v>
      </c>
      <c r="C21" s="32" t="n">
        <v>8</v>
      </c>
      <c r="D21" s="32" t="n">
        <v>0</v>
      </c>
      <c r="E21" s="32" t="n">
        <v>10</v>
      </c>
      <c r="F21" s="33" t="n">
        <v>12</v>
      </c>
      <c r="G21" s="32" t="n">
        <v>0</v>
      </c>
      <c r="H21" s="32" t="n">
        <v>11</v>
      </c>
      <c r="I21" s="32" t="n">
        <v>9</v>
      </c>
      <c r="J21" s="32" t="s">
        <v>565</v>
      </c>
      <c r="K21" s="32" t="n">
        <f aca="false">B21+E21+H21</f>
        <v>34</v>
      </c>
      <c r="L21" s="32" t="n">
        <f aca="false">C21+F21+I21</f>
        <v>29</v>
      </c>
      <c r="M21" s="32" t="n">
        <v>2</v>
      </c>
    </row>
    <row r="22" customFormat="false" ht="31.5" hidden="false" customHeight="false" outlineLevel="0" collapsed="false">
      <c r="A22" s="34" t="s">
        <v>421</v>
      </c>
      <c r="B22" s="32" t="n">
        <v>13</v>
      </c>
      <c r="C22" s="32" t="n">
        <v>7</v>
      </c>
      <c r="D22" s="32" t="n">
        <v>0</v>
      </c>
      <c r="E22" s="32" t="n">
        <v>10</v>
      </c>
      <c r="F22" s="33" t="n">
        <v>12</v>
      </c>
      <c r="G22" s="32" t="n">
        <v>0</v>
      </c>
      <c r="H22" s="32" t="n">
        <v>11</v>
      </c>
      <c r="I22" s="32" t="n">
        <v>8</v>
      </c>
      <c r="J22" s="32" t="s">
        <v>565</v>
      </c>
      <c r="K22" s="32" t="n">
        <f aca="false">B22+E22+H22</f>
        <v>34</v>
      </c>
      <c r="L22" s="32" t="n">
        <f aca="false">C22+F22+I22</f>
        <v>27</v>
      </c>
      <c r="M22" s="32" t="n">
        <v>2</v>
      </c>
    </row>
    <row r="23" customFormat="false" ht="31.5" hidden="false" customHeight="false" outlineLevel="0" collapsed="false">
      <c r="A23" s="34" t="s">
        <v>422</v>
      </c>
      <c r="B23" s="32" t="n">
        <v>13</v>
      </c>
      <c r="C23" s="32" t="n">
        <v>6</v>
      </c>
      <c r="D23" s="32" t="n">
        <v>0</v>
      </c>
      <c r="E23" s="32" t="n">
        <v>11</v>
      </c>
      <c r="F23" s="33" t="n">
        <v>12</v>
      </c>
      <c r="G23" s="32" t="n">
        <v>0</v>
      </c>
      <c r="H23" s="32" t="n">
        <v>11</v>
      </c>
      <c r="I23" s="32" t="n">
        <v>9</v>
      </c>
      <c r="J23" s="32" t="s">
        <v>565</v>
      </c>
      <c r="K23" s="32" t="n">
        <f aca="false">B23+E23+H23</f>
        <v>35</v>
      </c>
      <c r="L23" s="32" t="n">
        <f aca="false">C23+F23+I23</f>
        <v>27</v>
      </c>
      <c r="M23" s="32" t="n">
        <v>2</v>
      </c>
    </row>
    <row r="24" customFormat="false" ht="31.5" hidden="false" customHeight="false" outlineLevel="0" collapsed="false">
      <c r="A24" s="34" t="s">
        <v>423</v>
      </c>
      <c r="B24" s="32" t="n">
        <v>14</v>
      </c>
      <c r="C24" s="32" t="n">
        <v>7</v>
      </c>
      <c r="D24" s="32" t="s">
        <v>564</v>
      </c>
      <c r="E24" s="32" t="n">
        <v>10</v>
      </c>
      <c r="F24" s="33" t="n">
        <v>12</v>
      </c>
      <c r="G24" s="32" t="n">
        <v>0</v>
      </c>
      <c r="H24" s="32" t="n">
        <v>11</v>
      </c>
      <c r="I24" s="32" t="n">
        <v>9</v>
      </c>
      <c r="J24" s="32" t="s">
        <v>565</v>
      </c>
      <c r="K24" s="32" t="n">
        <f aca="false">B24+E24+H24</f>
        <v>35</v>
      </c>
      <c r="L24" s="32" t="n">
        <f aca="false">C24+F24+I24</f>
        <v>28</v>
      </c>
      <c r="M24" s="32" t="n">
        <v>3</v>
      </c>
    </row>
    <row r="25" customFormat="false" ht="31.5" hidden="false" customHeight="false" outlineLevel="0" collapsed="false">
      <c r="A25" s="34" t="s">
        <v>425</v>
      </c>
      <c r="B25" s="32" t="n">
        <v>13</v>
      </c>
      <c r="C25" s="32" t="n">
        <v>7</v>
      </c>
      <c r="D25" s="32" t="n">
        <v>0</v>
      </c>
      <c r="E25" s="32" t="n">
        <v>9</v>
      </c>
      <c r="F25" s="33" t="n">
        <v>12</v>
      </c>
      <c r="G25" s="32" t="n">
        <v>0</v>
      </c>
      <c r="H25" s="32" t="n">
        <v>11</v>
      </c>
      <c r="I25" s="32" t="n">
        <v>8</v>
      </c>
      <c r="J25" s="32" t="s">
        <v>565</v>
      </c>
      <c r="K25" s="32" t="n">
        <f aca="false">B25+E25+H25</f>
        <v>33</v>
      </c>
      <c r="L25" s="32" t="n">
        <f aca="false">C25+F25+I25</f>
        <v>27</v>
      </c>
      <c r="M25" s="32" t="n">
        <v>2</v>
      </c>
    </row>
    <row r="26" customFormat="false" ht="31.5" hidden="false" customHeight="false" outlineLevel="0" collapsed="false">
      <c r="A26" s="34" t="s">
        <v>426</v>
      </c>
      <c r="B26" s="32" t="n">
        <v>13</v>
      </c>
      <c r="C26" s="32" t="n">
        <v>7</v>
      </c>
      <c r="D26" s="32" t="n">
        <v>0</v>
      </c>
      <c r="E26" s="32" t="n">
        <v>9</v>
      </c>
      <c r="F26" s="32" t="n">
        <v>13</v>
      </c>
      <c r="G26" s="32" t="n">
        <v>0</v>
      </c>
      <c r="H26" s="32" t="n">
        <v>11</v>
      </c>
      <c r="I26" s="32" t="n">
        <v>8</v>
      </c>
      <c r="J26" s="32" t="s">
        <v>565</v>
      </c>
      <c r="K26" s="32" t="n">
        <f aca="false">B26+E26+H26</f>
        <v>33</v>
      </c>
      <c r="L26" s="32" t="n">
        <f aca="false">C26+F26+I26</f>
        <v>28</v>
      </c>
      <c r="M26" s="32" t="n">
        <v>2</v>
      </c>
    </row>
    <row r="27" customFormat="false" ht="31.5" hidden="false" customHeight="false" outlineLevel="0" collapsed="false">
      <c r="A27" s="34" t="s">
        <v>427</v>
      </c>
      <c r="B27" s="32" t="n">
        <v>13</v>
      </c>
      <c r="C27" s="32" t="n">
        <v>7</v>
      </c>
      <c r="D27" s="32" t="n">
        <v>0</v>
      </c>
      <c r="E27" s="32" t="n">
        <v>9</v>
      </c>
      <c r="F27" s="33" t="n">
        <v>12</v>
      </c>
      <c r="G27" s="32" t="n">
        <v>0</v>
      </c>
      <c r="H27" s="32" t="n">
        <v>11</v>
      </c>
      <c r="I27" s="32" t="n">
        <v>8</v>
      </c>
      <c r="J27" s="32" t="s">
        <v>565</v>
      </c>
      <c r="K27" s="32" t="n">
        <f aca="false">B27+E27+H27</f>
        <v>33</v>
      </c>
      <c r="L27" s="32" t="n">
        <f aca="false">C27+F27+I27</f>
        <v>27</v>
      </c>
      <c r="M27" s="32" t="n">
        <v>2</v>
      </c>
    </row>
    <row r="28" customFormat="false" ht="47.25" hidden="false" customHeight="false" outlineLevel="0" collapsed="false">
      <c r="A28" s="34" t="s">
        <v>428</v>
      </c>
      <c r="B28" s="32" t="n">
        <v>13</v>
      </c>
      <c r="C28" s="32" t="n">
        <v>8</v>
      </c>
      <c r="D28" s="32" t="n">
        <v>0</v>
      </c>
      <c r="E28" s="32" t="n">
        <v>9</v>
      </c>
      <c r="F28" s="33" t="n">
        <v>12</v>
      </c>
      <c r="G28" s="32" t="n">
        <v>0</v>
      </c>
      <c r="H28" s="32" t="n">
        <v>11</v>
      </c>
      <c r="I28" s="32" t="n">
        <v>8</v>
      </c>
      <c r="J28" s="32" t="s">
        <v>567</v>
      </c>
      <c r="K28" s="32" t="n">
        <f aca="false">B28+E28+H28</f>
        <v>33</v>
      </c>
      <c r="L28" s="32" t="n">
        <f aca="false">C28+F28+I28</f>
        <v>28</v>
      </c>
      <c r="M28" s="32" t="n">
        <v>3</v>
      </c>
    </row>
    <row r="29" customFormat="false" ht="31.5" hidden="false" customHeight="false" outlineLevel="0" collapsed="false">
      <c r="A29" s="34" t="s">
        <v>429</v>
      </c>
      <c r="B29" s="32" t="n">
        <v>13</v>
      </c>
      <c r="C29" s="32" t="n">
        <v>8</v>
      </c>
      <c r="D29" s="32" t="n">
        <v>0</v>
      </c>
      <c r="E29" s="32" t="n">
        <v>9</v>
      </c>
      <c r="F29" s="32" t="n">
        <v>13</v>
      </c>
      <c r="G29" s="32" t="n">
        <v>0</v>
      </c>
      <c r="H29" s="32" t="n">
        <v>11</v>
      </c>
      <c r="I29" s="32" t="n">
        <v>8</v>
      </c>
      <c r="J29" s="32" t="s">
        <v>565</v>
      </c>
      <c r="K29" s="32" t="n">
        <f aca="false">B29+E29+H29</f>
        <v>33</v>
      </c>
      <c r="L29" s="32" t="n">
        <f aca="false">C29+F29+I29</f>
        <v>29</v>
      </c>
      <c r="M29" s="32" t="n">
        <v>2</v>
      </c>
    </row>
    <row r="30" customFormat="false" ht="31.5" hidden="false" customHeight="false" outlineLevel="0" collapsed="false">
      <c r="A30" s="34" t="s">
        <v>433</v>
      </c>
      <c r="B30" s="32" t="n">
        <v>13</v>
      </c>
      <c r="C30" s="32" t="n">
        <v>7</v>
      </c>
      <c r="D30" s="32" t="n">
        <v>0</v>
      </c>
      <c r="E30" s="32" t="n">
        <v>9</v>
      </c>
      <c r="F30" s="33" t="n">
        <v>12</v>
      </c>
      <c r="G30" s="32" t="n">
        <v>0</v>
      </c>
      <c r="H30" s="32" t="n">
        <v>11</v>
      </c>
      <c r="I30" s="32" t="n">
        <v>8</v>
      </c>
      <c r="J30" s="32" t="s">
        <v>565</v>
      </c>
      <c r="K30" s="32" t="n">
        <f aca="false">B30+E30+H30</f>
        <v>33</v>
      </c>
      <c r="L30" s="32" t="n">
        <f aca="false">C30+F30+I30</f>
        <v>27</v>
      </c>
      <c r="M30" s="32" t="n">
        <v>2</v>
      </c>
    </row>
    <row r="31" customFormat="false" ht="47.25" hidden="false" customHeight="false" outlineLevel="0" collapsed="false">
      <c r="A31" s="34" t="s">
        <v>436</v>
      </c>
      <c r="B31" s="32" t="n">
        <v>10</v>
      </c>
      <c r="C31" s="32" t="n">
        <v>7</v>
      </c>
      <c r="D31" s="32" t="n">
        <v>0</v>
      </c>
      <c r="E31" s="32" t="n">
        <v>7</v>
      </c>
      <c r="F31" s="33" t="n">
        <v>13</v>
      </c>
      <c r="G31" s="32" t="n">
        <v>0</v>
      </c>
      <c r="H31" s="32" t="n">
        <v>6</v>
      </c>
      <c r="I31" s="32" t="n">
        <v>7</v>
      </c>
      <c r="J31" s="32" t="s">
        <v>568</v>
      </c>
      <c r="K31" s="32" t="n">
        <f aca="false">B31+E31+H31</f>
        <v>23</v>
      </c>
      <c r="L31" s="32" t="n">
        <f aca="false">C31+F31+I31</f>
        <v>27</v>
      </c>
      <c r="M31" s="32" t="n">
        <v>3</v>
      </c>
    </row>
    <row r="32" customFormat="false" ht="31.5" hidden="false" customHeight="false" outlineLevel="0" collapsed="false">
      <c r="A32" s="34" t="s">
        <v>437</v>
      </c>
      <c r="B32" s="32" t="n">
        <v>10</v>
      </c>
      <c r="C32" s="32" t="n">
        <v>7</v>
      </c>
      <c r="D32" s="32" t="n">
        <v>0</v>
      </c>
      <c r="E32" s="32" t="n">
        <v>7</v>
      </c>
      <c r="F32" s="33" t="n">
        <v>13</v>
      </c>
      <c r="G32" s="32" t="n">
        <v>0</v>
      </c>
      <c r="H32" s="32" t="n">
        <v>6</v>
      </c>
      <c r="I32" s="32" t="n">
        <v>7</v>
      </c>
      <c r="J32" s="32" t="s">
        <v>558</v>
      </c>
      <c r="K32" s="32" t="n">
        <f aca="false">B32+E32+H32</f>
        <v>23</v>
      </c>
      <c r="L32" s="32" t="n">
        <f aca="false">C32+F32+I32</f>
        <v>27</v>
      </c>
      <c r="M32" s="32" t="n">
        <v>2</v>
      </c>
    </row>
    <row r="33" customFormat="false" ht="31.5" hidden="false" customHeight="false" outlineLevel="0" collapsed="false">
      <c r="A33" s="34" t="s">
        <v>439</v>
      </c>
      <c r="B33" s="32" t="n">
        <v>10</v>
      </c>
      <c r="C33" s="32" t="n">
        <v>7</v>
      </c>
      <c r="D33" s="32" t="n">
        <v>0</v>
      </c>
      <c r="E33" s="32" t="n">
        <v>6</v>
      </c>
      <c r="F33" s="33" t="n">
        <v>12</v>
      </c>
      <c r="G33" s="32" t="s">
        <v>569</v>
      </c>
      <c r="H33" s="32" t="n">
        <v>6</v>
      </c>
      <c r="I33" s="32" t="n">
        <v>7</v>
      </c>
      <c r="J33" s="32" t="s">
        <v>558</v>
      </c>
      <c r="K33" s="32" t="n">
        <f aca="false">B33+E33+H33</f>
        <v>22</v>
      </c>
      <c r="L33" s="32" t="n">
        <f aca="false">C33+F33+I33</f>
        <v>26</v>
      </c>
      <c r="M33" s="32" t="n">
        <v>3</v>
      </c>
    </row>
    <row r="34" customFormat="false" ht="31.5" hidden="false" customHeight="false" outlineLevel="0" collapsed="false">
      <c r="A34" s="34" t="s">
        <v>441</v>
      </c>
      <c r="B34" s="32" t="n">
        <v>11</v>
      </c>
      <c r="C34" s="32" t="n">
        <v>7</v>
      </c>
      <c r="D34" s="32" t="n">
        <v>0</v>
      </c>
      <c r="E34" s="32" t="n">
        <v>8</v>
      </c>
      <c r="F34" s="33" t="n">
        <v>14</v>
      </c>
      <c r="G34" s="32" t="n">
        <v>0</v>
      </c>
      <c r="H34" s="32" t="n">
        <v>7</v>
      </c>
      <c r="I34" s="32" t="n">
        <v>6</v>
      </c>
      <c r="J34" s="32" t="s">
        <v>558</v>
      </c>
      <c r="K34" s="32" t="n">
        <f aca="false">B34+E34+H34</f>
        <v>26</v>
      </c>
      <c r="L34" s="32" t="n">
        <f aca="false">C34+F34+I34</f>
        <v>27</v>
      </c>
      <c r="M34" s="32" t="n">
        <v>2</v>
      </c>
    </row>
    <row r="35" customFormat="false" ht="31.5" hidden="false" customHeight="false" outlineLevel="0" collapsed="false">
      <c r="A35" s="35" t="s">
        <v>442</v>
      </c>
      <c r="B35" s="32" t="n">
        <v>10</v>
      </c>
      <c r="C35" s="32" t="n">
        <v>7</v>
      </c>
      <c r="D35" s="32" t="n">
        <v>0</v>
      </c>
      <c r="E35" s="32" t="n">
        <v>6</v>
      </c>
      <c r="F35" s="33" t="n">
        <v>13</v>
      </c>
      <c r="G35" s="32" t="s">
        <v>561</v>
      </c>
      <c r="H35" s="32" t="n">
        <v>6</v>
      </c>
      <c r="I35" s="32" t="n">
        <v>7</v>
      </c>
      <c r="J35" s="32" t="s">
        <v>558</v>
      </c>
      <c r="K35" s="32" t="n">
        <f aca="false">B35+E35+H35</f>
        <v>22</v>
      </c>
      <c r="L35" s="32" t="n">
        <f aca="false">C35+F35+I35</f>
        <v>27</v>
      </c>
      <c r="M35" s="32" t="n">
        <v>3</v>
      </c>
    </row>
    <row r="36" customFormat="false" ht="31.5" hidden="false" customHeight="false" outlineLevel="0" collapsed="false">
      <c r="A36" s="35" t="s">
        <v>443</v>
      </c>
      <c r="B36" s="32" t="n">
        <v>10</v>
      </c>
      <c r="C36" s="32" t="n">
        <v>7</v>
      </c>
      <c r="D36" s="32" t="n">
        <v>0</v>
      </c>
      <c r="E36" s="32" t="n">
        <v>6</v>
      </c>
      <c r="F36" s="33" t="n">
        <v>13</v>
      </c>
      <c r="G36" s="32" t="s">
        <v>570</v>
      </c>
      <c r="H36" s="32" t="n">
        <v>6</v>
      </c>
      <c r="I36" s="32" t="n">
        <v>7</v>
      </c>
      <c r="J36" s="32" t="s">
        <v>558</v>
      </c>
      <c r="K36" s="32" t="n">
        <f aca="false">B36+E36+H36</f>
        <v>22</v>
      </c>
      <c r="L36" s="32" t="n">
        <f aca="false">C36+F36+I36</f>
        <v>27</v>
      </c>
      <c r="M36" s="32" t="n">
        <v>4</v>
      </c>
    </row>
    <row r="37" customFormat="false" ht="31.5" hidden="false" customHeight="false" outlineLevel="0" collapsed="false">
      <c r="A37" s="34" t="s">
        <v>444</v>
      </c>
      <c r="B37" s="32" t="n">
        <v>10</v>
      </c>
      <c r="C37" s="32" t="n">
        <v>7</v>
      </c>
      <c r="D37" s="32" t="n">
        <v>0</v>
      </c>
      <c r="E37" s="32" t="n">
        <v>7</v>
      </c>
      <c r="F37" s="33" t="n">
        <v>13</v>
      </c>
      <c r="G37" s="32" t="n">
        <v>0</v>
      </c>
      <c r="H37" s="32" t="n">
        <v>7</v>
      </c>
      <c r="I37" s="32" t="n">
        <v>7</v>
      </c>
      <c r="J37" s="32" t="s">
        <v>558</v>
      </c>
      <c r="K37" s="32" t="n">
        <f aca="false">B37+E37+H37</f>
        <v>24</v>
      </c>
      <c r="L37" s="32" t="n">
        <f aca="false">C37+F37+I37</f>
        <v>27</v>
      </c>
      <c r="M37" s="32" t="n">
        <v>2</v>
      </c>
    </row>
    <row r="38" customFormat="false" ht="31.5" hidden="false" customHeight="false" outlineLevel="0" collapsed="false">
      <c r="A38" s="34" t="s">
        <v>446</v>
      </c>
      <c r="B38" s="32" t="n">
        <v>10</v>
      </c>
      <c r="C38" s="32" t="n">
        <v>7</v>
      </c>
      <c r="D38" s="32" t="n">
        <v>0</v>
      </c>
      <c r="E38" s="32" t="n">
        <v>6</v>
      </c>
      <c r="F38" s="33" t="n">
        <v>13</v>
      </c>
      <c r="G38" s="32" t="s">
        <v>561</v>
      </c>
      <c r="H38" s="32" t="n">
        <v>7</v>
      </c>
      <c r="I38" s="32" t="n">
        <v>7</v>
      </c>
      <c r="J38" s="32" t="s">
        <v>558</v>
      </c>
      <c r="K38" s="32" t="n">
        <f aca="false">B38+E38+H38</f>
        <v>23</v>
      </c>
      <c r="L38" s="32" t="n">
        <f aca="false">C38+F38+I38</f>
        <v>27</v>
      </c>
      <c r="M38" s="32" t="n">
        <v>3</v>
      </c>
    </row>
    <row r="39" customFormat="false" ht="31.5" hidden="false" customHeight="false" outlineLevel="0" collapsed="false">
      <c r="A39" s="34" t="s">
        <v>447</v>
      </c>
      <c r="B39" s="32" t="n">
        <v>10</v>
      </c>
      <c r="C39" s="32" t="n">
        <v>7</v>
      </c>
      <c r="D39" s="32" t="n">
        <v>0</v>
      </c>
      <c r="E39" s="32" t="n">
        <v>6</v>
      </c>
      <c r="F39" s="33" t="n">
        <v>13</v>
      </c>
      <c r="G39" s="32" t="s">
        <v>561</v>
      </c>
      <c r="H39" s="32" t="n">
        <v>6</v>
      </c>
      <c r="I39" s="32" t="n">
        <v>7</v>
      </c>
      <c r="J39" s="32" t="s">
        <v>558</v>
      </c>
      <c r="K39" s="32" t="n">
        <f aca="false">B39+E39+H39</f>
        <v>22</v>
      </c>
      <c r="L39" s="32" t="n">
        <f aca="false">C39+F39+I39</f>
        <v>27</v>
      </c>
      <c r="M39" s="32" t="n">
        <v>3</v>
      </c>
    </row>
    <row r="40" customFormat="false" ht="31.5" hidden="false" customHeight="false" outlineLevel="0" collapsed="false">
      <c r="A40" s="34" t="s">
        <v>448</v>
      </c>
      <c r="B40" s="32" t="n">
        <v>10</v>
      </c>
      <c r="C40" s="32" t="n">
        <v>7</v>
      </c>
      <c r="D40" s="32" t="n">
        <v>0</v>
      </c>
      <c r="E40" s="32" t="n">
        <v>6</v>
      </c>
      <c r="F40" s="33" t="n">
        <v>13</v>
      </c>
      <c r="G40" s="32" t="s">
        <v>561</v>
      </c>
      <c r="H40" s="32" t="n">
        <v>6</v>
      </c>
      <c r="I40" s="32" t="n">
        <v>7</v>
      </c>
      <c r="J40" s="32" t="s">
        <v>571</v>
      </c>
      <c r="K40" s="32" t="n">
        <f aca="false">B40+E40+H40</f>
        <v>22</v>
      </c>
      <c r="L40" s="32" t="n">
        <f aca="false">C40+F40+I40</f>
        <v>27</v>
      </c>
      <c r="M40" s="32" t="n">
        <v>4</v>
      </c>
    </row>
    <row r="41" customFormat="false" ht="31.5" hidden="false" customHeight="false" outlineLevel="0" collapsed="false">
      <c r="A41" s="34" t="s">
        <v>449</v>
      </c>
      <c r="B41" s="32" t="n">
        <v>10</v>
      </c>
      <c r="C41" s="32" t="n">
        <v>7</v>
      </c>
      <c r="D41" s="32" t="n">
        <v>0</v>
      </c>
      <c r="E41" s="32" t="n">
        <v>7</v>
      </c>
      <c r="F41" s="33" t="n">
        <v>13</v>
      </c>
      <c r="G41" s="32" t="s">
        <v>561</v>
      </c>
      <c r="H41" s="32" t="n">
        <v>6</v>
      </c>
      <c r="I41" s="32" t="n">
        <v>7</v>
      </c>
      <c r="J41" s="32" t="s">
        <v>558</v>
      </c>
      <c r="K41" s="32" t="n">
        <f aca="false">B41+E41+H41</f>
        <v>23</v>
      </c>
      <c r="L41" s="32" t="n">
        <f aca="false">C41+F41+I41</f>
        <v>27</v>
      </c>
      <c r="M41" s="32" t="n">
        <v>3</v>
      </c>
    </row>
    <row r="42" customFormat="false" ht="31.5" hidden="false" customHeight="false" outlineLevel="0" collapsed="false">
      <c r="A42" s="34" t="s">
        <v>450</v>
      </c>
      <c r="B42" s="32" t="n">
        <v>10</v>
      </c>
      <c r="C42" s="32" t="n">
        <v>7</v>
      </c>
      <c r="D42" s="32" t="n">
        <v>0</v>
      </c>
      <c r="E42" s="32" t="n">
        <v>8</v>
      </c>
      <c r="F42" s="33" t="n">
        <v>13</v>
      </c>
      <c r="G42" s="32" t="s">
        <v>561</v>
      </c>
      <c r="H42" s="32" t="n">
        <v>6</v>
      </c>
      <c r="I42" s="32" t="n">
        <v>7</v>
      </c>
      <c r="J42" s="32" t="s">
        <v>558</v>
      </c>
      <c r="K42" s="32" t="n">
        <f aca="false">B42+E42+H42</f>
        <v>24</v>
      </c>
      <c r="L42" s="32" t="n">
        <f aca="false">C42+F42+I42</f>
        <v>27</v>
      </c>
      <c r="M42" s="32" t="n">
        <v>3</v>
      </c>
    </row>
    <row r="43" customFormat="false" ht="15.75" hidden="false" customHeight="false" outlineLevel="0" collapsed="false">
      <c r="A43" s="34" t="s">
        <v>452</v>
      </c>
      <c r="B43" s="32" t="n">
        <v>10</v>
      </c>
      <c r="C43" s="32" t="n">
        <v>7</v>
      </c>
      <c r="D43" s="32" t="n">
        <v>0</v>
      </c>
      <c r="E43" s="32" t="n">
        <v>6</v>
      </c>
      <c r="F43" s="33" t="n">
        <v>13</v>
      </c>
      <c r="G43" s="32" t="s">
        <v>572</v>
      </c>
      <c r="H43" s="32" t="n">
        <v>6</v>
      </c>
      <c r="I43" s="32" t="n">
        <v>5</v>
      </c>
      <c r="J43" s="32" t="s">
        <v>573</v>
      </c>
      <c r="K43" s="32" t="n">
        <f aca="false">B43+E43+H43</f>
        <v>22</v>
      </c>
      <c r="L43" s="32" t="n">
        <f aca="false">C43+F43+I43</f>
        <v>25</v>
      </c>
      <c r="M43" s="32" t="n">
        <v>2</v>
      </c>
    </row>
    <row r="44" customFormat="false" ht="31.5" hidden="false" customHeight="false" outlineLevel="0" collapsed="false">
      <c r="A44" s="34" t="s">
        <v>453</v>
      </c>
      <c r="B44" s="32" t="n">
        <v>10</v>
      </c>
      <c r="C44" s="32" t="n">
        <v>7</v>
      </c>
      <c r="D44" s="32" t="n">
        <v>0</v>
      </c>
      <c r="E44" s="32" t="n">
        <v>6</v>
      </c>
      <c r="F44" s="33" t="n">
        <v>13</v>
      </c>
      <c r="G44" s="32" t="s">
        <v>561</v>
      </c>
      <c r="H44" s="32" t="n">
        <v>7</v>
      </c>
      <c r="I44" s="32" t="n">
        <v>7</v>
      </c>
      <c r="J44" s="32" t="s">
        <v>558</v>
      </c>
      <c r="K44" s="32" t="n">
        <f aca="false">B44+E44+H44</f>
        <v>23</v>
      </c>
      <c r="L44" s="32" t="n">
        <f aca="false">C44+F44+I44</f>
        <v>27</v>
      </c>
      <c r="M44" s="32" t="n">
        <v>3</v>
      </c>
    </row>
    <row r="45" customFormat="false" ht="31.5" hidden="false" customHeight="false" outlineLevel="0" collapsed="false">
      <c r="A45" s="34" t="s">
        <v>454</v>
      </c>
      <c r="B45" s="32" t="n">
        <v>10</v>
      </c>
      <c r="C45" s="32" t="n">
        <v>7</v>
      </c>
      <c r="D45" s="32" t="n">
        <v>0</v>
      </c>
      <c r="E45" s="32" t="n">
        <v>6</v>
      </c>
      <c r="F45" s="33" t="n">
        <v>13</v>
      </c>
      <c r="G45" s="32" t="s">
        <v>561</v>
      </c>
      <c r="H45" s="32" t="n">
        <v>6</v>
      </c>
      <c r="I45" s="32" t="n">
        <v>7</v>
      </c>
      <c r="J45" s="32" t="s">
        <v>558</v>
      </c>
      <c r="K45" s="32" t="n">
        <f aca="false">B45+E45+H45</f>
        <v>22</v>
      </c>
      <c r="L45" s="32" t="n">
        <f aca="false">C45+F45+I45</f>
        <v>27</v>
      </c>
      <c r="M45" s="32" t="n">
        <v>3</v>
      </c>
    </row>
    <row r="46" customFormat="false" ht="31.5" hidden="false" customHeight="false" outlineLevel="0" collapsed="false">
      <c r="A46" s="34" t="s">
        <v>455</v>
      </c>
      <c r="B46" s="32" t="n">
        <v>10</v>
      </c>
      <c r="C46" s="32" t="n">
        <v>7</v>
      </c>
      <c r="D46" s="32" t="n">
        <v>0</v>
      </c>
      <c r="E46" s="32" t="n">
        <v>7</v>
      </c>
      <c r="F46" s="33" t="n">
        <v>13</v>
      </c>
      <c r="G46" s="32" t="s">
        <v>561</v>
      </c>
      <c r="H46" s="32" t="n">
        <v>6</v>
      </c>
      <c r="I46" s="32" t="n">
        <v>7</v>
      </c>
      <c r="J46" s="32" t="s">
        <v>574</v>
      </c>
      <c r="K46" s="32" t="n">
        <f aca="false">B46+E46+H46</f>
        <v>23</v>
      </c>
      <c r="L46" s="32" t="n">
        <f aca="false">C46+F46+I46</f>
        <v>27</v>
      </c>
      <c r="M46" s="32" t="n">
        <v>4</v>
      </c>
    </row>
    <row r="47" customFormat="false" ht="31.5" hidden="false" customHeight="false" outlineLevel="0" collapsed="false">
      <c r="A47" s="34" t="s">
        <v>457</v>
      </c>
      <c r="B47" s="32" t="n">
        <v>10</v>
      </c>
      <c r="C47" s="32" t="n">
        <v>7</v>
      </c>
      <c r="D47" s="32" t="n">
        <v>0</v>
      </c>
      <c r="E47" s="32" t="n">
        <v>6</v>
      </c>
      <c r="F47" s="33" t="n">
        <v>13</v>
      </c>
      <c r="G47" s="32" t="s">
        <v>561</v>
      </c>
      <c r="H47" s="32" t="n">
        <v>7</v>
      </c>
      <c r="I47" s="32" t="n">
        <v>7</v>
      </c>
      <c r="J47" s="32" t="s">
        <v>558</v>
      </c>
      <c r="K47" s="32" t="n">
        <f aca="false">B47+E47+H47</f>
        <v>23</v>
      </c>
      <c r="L47" s="32" t="n">
        <f aca="false">C47+F47+I47</f>
        <v>27</v>
      </c>
      <c r="M47" s="32" t="n">
        <v>3</v>
      </c>
    </row>
    <row r="48" customFormat="false" ht="15.75" hidden="false" customHeight="false" outlineLevel="0" collapsed="false">
      <c r="A48" s="34" t="s">
        <v>459</v>
      </c>
      <c r="B48" s="32" t="n">
        <v>0</v>
      </c>
      <c r="C48" s="32" t="n">
        <v>0</v>
      </c>
      <c r="D48" s="32" t="n">
        <v>0</v>
      </c>
      <c r="E48" s="32" t="n">
        <v>0</v>
      </c>
      <c r="F48" s="33" t="n">
        <v>0</v>
      </c>
      <c r="G48" s="32" t="n">
        <v>0</v>
      </c>
      <c r="H48" s="32" t="n">
        <v>14</v>
      </c>
      <c r="I48" s="32" t="n">
        <v>13</v>
      </c>
      <c r="J48" s="32" t="s">
        <v>575</v>
      </c>
      <c r="K48" s="32" t="n">
        <f aca="false">B48+E48+H48</f>
        <v>14</v>
      </c>
      <c r="L48" s="32" t="n">
        <f aca="false">C48+F48+I48</f>
        <v>13</v>
      </c>
      <c r="M48" s="32" t="n">
        <v>1</v>
      </c>
    </row>
    <row r="49" customFormat="false" ht="31.5" hidden="false" customHeight="false" outlineLevel="0" collapsed="false">
      <c r="A49" s="34" t="s">
        <v>460</v>
      </c>
      <c r="B49" s="32" t="n">
        <v>10</v>
      </c>
      <c r="C49" s="32" t="n">
        <v>7</v>
      </c>
      <c r="D49" s="32" t="n">
        <v>0</v>
      </c>
      <c r="E49" s="32" t="n">
        <v>15</v>
      </c>
      <c r="F49" s="33" t="n">
        <v>17</v>
      </c>
      <c r="G49" s="32" t="n">
        <v>0</v>
      </c>
      <c r="H49" s="32" t="n">
        <v>17</v>
      </c>
      <c r="I49" s="32" t="n">
        <v>15</v>
      </c>
      <c r="J49" s="32" t="s">
        <v>576</v>
      </c>
      <c r="K49" s="32" t="n">
        <f aca="false">B49+E49+H49</f>
        <v>42</v>
      </c>
      <c r="L49" s="32" t="n">
        <f aca="false">C49+F49+I49</f>
        <v>39</v>
      </c>
      <c r="M49" s="32" t="n">
        <v>2</v>
      </c>
    </row>
    <row r="50" customFormat="false" ht="47.25" hidden="false" customHeight="false" outlineLevel="0" collapsed="false">
      <c r="A50" s="34" t="s">
        <v>461</v>
      </c>
      <c r="B50" s="32" t="n">
        <v>13</v>
      </c>
      <c r="C50" s="32" t="n">
        <v>7</v>
      </c>
      <c r="D50" s="32" t="n">
        <v>0</v>
      </c>
      <c r="E50" s="32" t="n">
        <v>9</v>
      </c>
      <c r="F50" s="33" t="n">
        <v>12</v>
      </c>
      <c r="G50" s="32" t="n">
        <v>0</v>
      </c>
      <c r="H50" s="32" t="n">
        <v>11</v>
      </c>
      <c r="I50" s="32" t="n">
        <v>6</v>
      </c>
      <c r="J50" s="32" t="s">
        <v>577</v>
      </c>
      <c r="K50" s="32" t="n">
        <f aca="false">B50+E50+H50</f>
        <v>33</v>
      </c>
      <c r="L50" s="32" t="n">
        <f aca="false">C50+F50+I50</f>
        <v>25</v>
      </c>
      <c r="M50" s="32" t="n">
        <v>3</v>
      </c>
    </row>
    <row r="51" customFormat="false" ht="31.5" hidden="false" customHeight="false" outlineLevel="0" collapsed="false">
      <c r="A51" s="34" t="s">
        <v>462</v>
      </c>
      <c r="B51" s="32" t="n">
        <v>10</v>
      </c>
      <c r="C51" s="32" t="n">
        <v>7</v>
      </c>
      <c r="D51" s="32" t="n">
        <v>0</v>
      </c>
      <c r="E51" s="32" t="n">
        <v>15</v>
      </c>
      <c r="F51" s="33" t="n">
        <v>17</v>
      </c>
      <c r="G51" s="32" t="n">
        <v>0</v>
      </c>
      <c r="H51" s="32" t="n">
        <v>18</v>
      </c>
      <c r="I51" s="32" t="n">
        <v>15</v>
      </c>
      <c r="J51" s="32" t="s">
        <v>576</v>
      </c>
      <c r="K51" s="32" t="n">
        <f aca="false">B51+E51+H51</f>
        <v>43</v>
      </c>
      <c r="L51" s="32" t="n">
        <f aca="false">C51+F51+I51</f>
        <v>39</v>
      </c>
      <c r="M51" s="32" t="n">
        <v>2</v>
      </c>
    </row>
    <row r="52" customFormat="false" ht="31.5" hidden="false" customHeight="false" outlineLevel="0" collapsed="false">
      <c r="A52" s="34" t="s">
        <v>463</v>
      </c>
      <c r="B52" s="32" t="n">
        <v>0</v>
      </c>
      <c r="C52" s="32" t="n">
        <v>0</v>
      </c>
      <c r="D52" s="32" t="n">
        <v>0</v>
      </c>
      <c r="E52" s="32" t="n">
        <v>0</v>
      </c>
      <c r="F52" s="33" t="n">
        <v>0</v>
      </c>
      <c r="G52" s="32" t="n">
        <v>0</v>
      </c>
      <c r="H52" s="32" t="n">
        <v>16</v>
      </c>
      <c r="I52" s="32" t="n">
        <v>14</v>
      </c>
      <c r="J52" s="32" t="s">
        <v>576</v>
      </c>
      <c r="K52" s="32" t="n">
        <f aca="false">B52+E52+H52</f>
        <v>16</v>
      </c>
      <c r="L52" s="32" t="n">
        <f aca="false">C52+F52+I52</f>
        <v>14</v>
      </c>
      <c r="M52" s="32" t="n">
        <v>2</v>
      </c>
    </row>
    <row r="53" customFormat="false" ht="31.5" hidden="false" customHeight="false" outlineLevel="0" collapsed="false">
      <c r="A53" s="34" t="s">
        <v>465</v>
      </c>
      <c r="B53" s="32" t="n">
        <v>0</v>
      </c>
      <c r="C53" s="32" t="n">
        <v>0</v>
      </c>
      <c r="D53" s="32" t="s">
        <v>578</v>
      </c>
      <c r="E53" s="32" t="n">
        <v>1</v>
      </c>
      <c r="F53" s="33" t="n">
        <v>0</v>
      </c>
      <c r="G53" s="32" t="n">
        <v>0</v>
      </c>
      <c r="H53" s="32" t="n">
        <v>15</v>
      </c>
      <c r="I53" s="32" t="n">
        <v>13</v>
      </c>
      <c r="J53" s="32" t="s">
        <v>576</v>
      </c>
      <c r="K53" s="32" t="n">
        <f aca="false">B53+E53+H53</f>
        <v>16</v>
      </c>
      <c r="L53" s="32" t="n">
        <f aca="false">C53+F53+I53</f>
        <v>13</v>
      </c>
      <c r="M53" s="32" t="n">
        <v>3</v>
      </c>
    </row>
    <row r="54" customFormat="false" ht="31.5" hidden="false" customHeight="false" outlineLevel="0" collapsed="false">
      <c r="A54" s="34" t="s">
        <v>466</v>
      </c>
      <c r="B54" s="32" t="n">
        <v>10</v>
      </c>
      <c r="C54" s="32" t="n">
        <v>7</v>
      </c>
      <c r="D54" s="32" t="n">
        <v>0</v>
      </c>
      <c r="E54" s="32" t="n">
        <v>6</v>
      </c>
      <c r="F54" s="33" t="n">
        <v>13</v>
      </c>
      <c r="G54" s="32" t="s">
        <v>561</v>
      </c>
      <c r="H54" s="32" t="n">
        <v>6</v>
      </c>
      <c r="I54" s="32" t="n">
        <v>7</v>
      </c>
      <c r="J54" s="32" t="s">
        <v>558</v>
      </c>
      <c r="K54" s="32" t="n">
        <f aca="false">B54+E54+H54</f>
        <v>22</v>
      </c>
      <c r="L54" s="32" t="n">
        <f aca="false">C54+F54+I54</f>
        <v>27</v>
      </c>
      <c r="M54" s="32" t="n">
        <v>3</v>
      </c>
    </row>
    <row r="55" customFormat="false" ht="31.5" hidden="false" customHeight="false" outlineLevel="0" collapsed="false">
      <c r="A55" s="34" t="s">
        <v>467</v>
      </c>
      <c r="B55" s="32" t="n">
        <v>10</v>
      </c>
      <c r="C55" s="32" t="n">
        <v>7</v>
      </c>
      <c r="D55" s="32" t="n">
        <v>0</v>
      </c>
      <c r="E55" s="32" t="n">
        <v>6</v>
      </c>
      <c r="F55" s="33" t="n">
        <v>13</v>
      </c>
      <c r="G55" s="32" t="s">
        <v>561</v>
      </c>
      <c r="H55" s="32" t="n">
        <v>6</v>
      </c>
      <c r="I55" s="32" t="n">
        <v>7</v>
      </c>
      <c r="J55" s="32" t="s">
        <v>571</v>
      </c>
      <c r="K55" s="32" t="n">
        <f aca="false">B55+E55+H55</f>
        <v>22</v>
      </c>
      <c r="L55" s="32" t="n">
        <f aca="false">C55+F55+I55</f>
        <v>27</v>
      </c>
      <c r="M55" s="32" t="n">
        <v>4</v>
      </c>
    </row>
    <row r="56" customFormat="false" ht="31.5" hidden="false" customHeight="false" outlineLevel="0" collapsed="false">
      <c r="A56" s="34" t="s">
        <v>468</v>
      </c>
      <c r="B56" s="32" t="n">
        <v>13</v>
      </c>
      <c r="C56" s="32" t="n">
        <v>7</v>
      </c>
      <c r="D56" s="32" t="n">
        <v>0</v>
      </c>
      <c r="E56" s="32" t="n">
        <v>9</v>
      </c>
      <c r="F56" s="33" t="n">
        <v>12</v>
      </c>
      <c r="G56" s="32" t="n">
        <v>0</v>
      </c>
      <c r="H56" s="32" t="n">
        <v>12</v>
      </c>
      <c r="I56" s="32" t="n">
        <v>8</v>
      </c>
      <c r="J56" s="32" t="s">
        <v>565</v>
      </c>
      <c r="K56" s="32" t="n">
        <f aca="false">B56+E56+H56</f>
        <v>34</v>
      </c>
      <c r="L56" s="32" t="n">
        <f aca="false">C56+F56+I56</f>
        <v>27</v>
      </c>
      <c r="M56" s="32" t="n">
        <v>2</v>
      </c>
    </row>
    <row r="57" customFormat="false" ht="31.5" hidden="false" customHeight="false" outlineLevel="0" collapsed="false">
      <c r="A57" s="34" t="s">
        <v>469</v>
      </c>
      <c r="B57" s="32" t="n">
        <v>13</v>
      </c>
      <c r="C57" s="32" t="n">
        <v>8</v>
      </c>
      <c r="D57" s="32" t="n">
        <v>0</v>
      </c>
      <c r="E57" s="32" t="n">
        <v>9</v>
      </c>
      <c r="F57" s="33" t="n">
        <v>12</v>
      </c>
      <c r="G57" s="32" t="s">
        <v>579</v>
      </c>
      <c r="H57" s="32" t="n">
        <v>11</v>
      </c>
      <c r="I57" s="32" t="n">
        <v>8</v>
      </c>
      <c r="J57" s="32" t="s">
        <v>565</v>
      </c>
      <c r="K57" s="32" t="n">
        <f aca="false">B57+E57+H57</f>
        <v>33</v>
      </c>
      <c r="L57" s="32" t="n">
        <f aca="false">C57+F57+I57</f>
        <v>28</v>
      </c>
      <c r="M57" s="32" t="n">
        <v>4</v>
      </c>
    </row>
    <row r="58" customFormat="false" ht="31.5" hidden="false" customHeight="false" outlineLevel="0" collapsed="false">
      <c r="A58" s="34" t="s">
        <v>470</v>
      </c>
      <c r="B58" s="32" t="n">
        <v>13</v>
      </c>
      <c r="C58" s="32" t="n">
        <v>7</v>
      </c>
      <c r="D58" s="32" t="n">
        <v>0</v>
      </c>
      <c r="E58" s="32" t="n">
        <v>9</v>
      </c>
      <c r="F58" s="33" t="n">
        <v>12</v>
      </c>
      <c r="G58" s="32" t="n">
        <v>0</v>
      </c>
      <c r="H58" s="32" t="n">
        <v>11</v>
      </c>
      <c r="I58" s="32" t="n">
        <v>7</v>
      </c>
      <c r="J58" s="32" t="s">
        <v>565</v>
      </c>
      <c r="K58" s="32" t="n">
        <f aca="false">B58+E58+H58</f>
        <v>33</v>
      </c>
      <c r="L58" s="32" t="n">
        <f aca="false">C58+F58+I58</f>
        <v>26</v>
      </c>
      <c r="M58" s="32" t="n">
        <v>2</v>
      </c>
    </row>
    <row r="59" customFormat="false" ht="31.5" hidden="false" customHeight="false" outlineLevel="0" collapsed="false">
      <c r="A59" s="34" t="s">
        <v>471</v>
      </c>
      <c r="B59" s="32" t="n">
        <v>13</v>
      </c>
      <c r="C59" s="32" t="n">
        <v>8</v>
      </c>
      <c r="D59" s="32" t="n">
        <v>0</v>
      </c>
      <c r="E59" s="32" t="n">
        <v>9</v>
      </c>
      <c r="F59" s="33" t="n">
        <v>12</v>
      </c>
      <c r="G59" s="32" t="s">
        <v>552</v>
      </c>
      <c r="H59" s="32" t="n">
        <v>11</v>
      </c>
      <c r="I59" s="32" t="n">
        <v>8</v>
      </c>
      <c r="J59" s="32" t="s">
        <v>565</v>
      </c>
      <c r="K59" s="32" t="n">
        <f aca="false">B59+E59+H59</f>
        <v>33</v>
      </c>
      <c r="L59" s="32" t="n">
        <f aca="false">C59+F59+I59</f>
        <v>28</v>
      </c>
      <c r="M59" s="32" t="n">
        <v>3</v>
      </c>
    </row>
    <row r="60" customFormat="false" ht="31.5" hidden="false" customHeight="false" outlineLevel="0" collapsed="false">
      <c r="A60" s="34" t="s">
        <v>472</v>
      </c>
      <c r="B60" s="32" t="n">
        <v>13</v>
      </c>
      <c r="C60" s="32" t="n">
        <v>7</v>
      </c>
      <c r="D60" s="32" t="n">
        <v>0</v>
      </c>
      <c r="E60" s="32" t="n">
        <v>9</v>
      </c>
      <c r="F60" s="33" t="n">
        <v>12</v>
      </c>
      <c r="G60" s="32" t="s">
        <v>552</v>
      </c>
      <c r="H60" s="32" t="n">
        <v>11</v>
      </c>
      <c r="I60" s="32" t="n">
        <v>8</v>
      </c>
      <c r="J60" s="32" t="s">
        <v>565</v>
      </c>
      <c r="K60" s="32" t="n">
        <f aca="false">B60+E60+H60</f>
        <v>33</v>
      </c>
      <c r="L60" s="32" t="n">
        <f aca="false">C60+F60+I60</f>
        <v>27</v>
      </c>
      <c r="M60" s="32" t="n">
        <v>3</v>
      </c>
    </row>
    <row r="61" customFormat="false" ht="31.5" hidden="false" customHeight="false" outlineLevel="0" collapsed="false">
      <c r="A61" s="34" t="s">
        <v>473</v>
      </c>
      <c r="B61" s="32" t="n">
        <v>13</v>
      </c>
      <c r="C61" s="32" t="n">
        <v>7</v>
      </c>
      <c r="D61" s="32" t="n">
        <v>0</v>
      </c>
      <c r="E61" s="32" t="n">
        <v>9</v>
      </c>
      <c r="F61" s="33" t="n">
        <v>12</v>
      </c>
      <c r="G61" s="32" t="n">
        <v>0</v>
      </c>
      <c r="H61" s="32" t="n">
        <v>11</v>
      </c>
      <c r="I61" s="32" t="n">
        <v>8</v>
      </c>
      <c r="J61" s="32" t="s">
        <v>565</v>
      </c>
      <c r="K61" s="32" t="n">
        <f aca="false">B61+E61+H61</f>
        <v>33</v>
      </c>
      <c r="L61" s="32" t="n">
        <f aca="false">C61+F61+I61</f>
        <v>27</v>
      </c>
      <c r="M61" s="32" t="n">
        <v>2</v>
      </c>
    </row>
    <row r="62" customFormat="false" ht="31.5" hidden="false" customHeight="false" outlineLevel="0" collapsed="false">
      <c r="A62" s="34" t="s">
        <v>474</v>
      </c>
      <c r="B62" s="32" t="n">
        <v>10</v>
      </c>
      <c r="C62" s="32" t="n">
        <v>7</v>
      </c>
      <c r="D62" s="32" t="n">
        <v>0</v>
      </c>
      <c r="E62" s="32" t="n">
        <v>6</v>
      </c>
      <c r="F62" s="33" t="n">
        <v>13</v>
      </c>
      <c r="G62" s="32" t="s">
        <v>561</v>
      </c>
      <c r="H62" s="32" t="n">
        <v>7</v>
      </c>
      <c r="I62" s="32" t="n">
        <v>7</v>
      </c>
      <c r="J62" s="32" t="s">
        <v>558</v>
      </c>
      <c r="K62" s="32" t="n">
        <f aca="false">B62+E62+H62</f>
        <v>23</v>
      </c>
      <c r="L62" s="32" t="n">
        <f aca="false">C62+F62+I62</f>
        <v>27</v>
      </c>
      <c r="M62" s="32" t="n">
        <v>3</v>
      </c>
    </row>
    <row r="63" customFormat="false" ht="31.5" hidden="false" customHeight="false" outlineLevel="0" collapsed="false">
      <c r="A63" s="34" t="s">
        <v>476</v>
      </c>
      <c r="B63" s="32" t="n">
        <v>13</v>
      </c>
      <c r="C63" s="32" t="n">
        <v>7</v>
      </c>
      <c r="D63" s="32" t="n">
        <v>0</v>
      </c>
      <c r="E63" s="32" t="n">
        <v>9</v>
      </c>
      <c r="F63" s="33" t="n">
        <v>12</v>
      </c>
      <c r="G63" s="32" t="n">
        <v>0</v>
      </c>
      <c r="H63" s="32" t="n">
        <v>11</v>
      </c>
      <c r="I63" s="32" t="n">
        <v>8</v>
      </c>
      <c r="J63" s="32" t="s">
        <v>565</v>
      </c>
      <c r="K63" s="32" t="n">
        <f aca="false">B63+E63+H63</f>
        <v>33</v>
      </c>
      <c r="L63" s="32" t="n">
        <f aca="false">C63+F63+I63</f>
        <v>27</v>
      </c>
      <c r="M63" s="32" t="n">
        <v>2</v>
      </c>
    </row>
    <row r="64" customFormat="false" ht="31.5" hidden="false" customHeight="false" outlineLevel="0" collapsed="false">
      <c r="A64" s="34" t="s">
        <v>477</v>
      </c>
      <c r="B64" s="32" t="n">
        <v>13</v>
      </c>
      <c r="C64" s="32" t="n">
        <v>7</v>
      </c>
      <c r="D64" s="32" t="s">
        <v>564</v>
      </c>
      <c r="E64" s="32" t="n">
        <v>9</v>
      </c>
      <c r="F64" s="33" t="n">
        <v>12</v>
      </c>
      <c r="G64" s="32" t="n">
        <v>0</v>
      </c>
      <c r="H64" s="32" t="n">
        <v>11</v>
      </c>
      <c r="I64" s="32" t="n">
        <v>8</v>
      </c>
      <c r="J64" s="32" t="s">
        <v>565</v>
      </c>
      <c r="K64" s="32" t="n">
        <f aca="false">B64+E64+H64</f>
        <v>33</v>
      </c>
      <c r="L64" s="32" t="n">
        <f aca="false">C64+F64+I64</f>
        <v>27</v>
      </c>
      <c r="M64" s="32" t="n">
        <v>3</v>
      </c>
    </row>
    <row r="65" customFormat="false" ht="31.5" hidden="false" customHeight="false" outlineLevel="0" collapsed="false">
      <c r="A65" s="34" t="s">
        <v>478</v>
      </c>
      <c r="B65" s="32" t="n">
        <v>13</v>
      </c>
      <c r="C65" s="32" t="n">
        <v>8</v>
      </c>
      <c r="D65" s="32" t="n">
        <v>0</v>
      </c>
      <c r="E65" s="32" t="n">
        <v>9</v>
      </c>
      <c r="F65" s="33" t="n">
        <v>12</v>
      </c>
      <c r="G65" s="32" t="s">
        <v>564</v>
      </c>
      <c r="H65" s="32" t="n">
        <v>11</v>
      </c>
      <c r="I65" s="32" t="n">
        <v>8</v>
      </c>
      <c r="J65" s="32" t="s">
        <v>565</v>
      </c>
      <c r="K65" s="32" t="n">
        <f aca="false">B65+E65+H65</f>
        <v>33</v>
      </c>
      <c r="L65" s="32" t="n">
        <f aca="false">C65+F65+I65</f>
        <v>28</v>
      </c>
      <c r="M65" s="32" t="n">
        <v>3</v>
      </c>
    </row>
    <row r="66" customFormat="false" ht="15.75" hidden="false" customHeight="false" outlineLevel="0" collapsed="false">
      <c r="A66" s="34" t="s">
        <v>479</v>
      </c>
      <c r="B66" s="32" t="n">
        <v>10</v>
      </c>
      <c r="C66" s="32" t="n">
        <v>7</v>
      </c>
      <c r="D66" s="32" t="n">
        <v>0</v>
      </c>
      <c r="E66" s="32" t="n">
        <v>9</v>
      </c>
      <c r="F66" s="33" t="n">
        <v>12</v>
      </c>
      <c r="G66" s="32" t="n">
        <v>0</v>
      </c>
      <c r="H66" s="32" t="n">
        <v>7</v>
      </c>
      <c r="I66" s="32" t="n">
        <v>6</v>
      </c>
      <c r="J66" s="32" t="s">
        <v>580</v>
      </c>
      <c r="K66" s="32" t="n">
        <f aca="false">B66+E66+H66</f>
        <v>26</v>
      </c>
      <c r="L66" s="32" t="n">
        <f aca="false">C66+F66+I66</f>
        <v>25</v>
      </c>
      <c r="M66" s="32" t="n">
        <v>1</v>
      </c>
    </row>
    <row r="67" customFormat="false" ht="15.75" hidden="false" customHeight="false" outlineLevel="0" collapsed="false">
      <c r="A67" s="34" t="s">
        <v>481</v>
      </c>
      <c r="B67" s="32" t="n">
        <v>13</v>
      </c>
      <c r="C67" s="32" t="n">
        <v>7</v>
      </c>
      <c r="D67" s="32" t="n">
        <v>0</v>
      </c>
      <c r="E67" s="32" t="n">
        <v>10</v>
      </c>
      <c r="F67" s="33" t="n">
        <v>12</v>
      </c>
      <c r="G67" s="32" t="n">
        <v>0</v>
      </c>
      <c r="H67" s="32" t="n">
        <v>11</v>
      </c>
      <c r="I67" s="32" t="n">
        <v>6</v>
      </c>
      <c r="J67" s="32" t="s">
        <v>581</v>
      </c>
      <c r="K67" s="32" t="n">
        <f aca="false">B67+E67+H67</f>
        <v>34</v>
      </c>
      <c r="L67" s="32" t="n">
        <f aca="false">C67+F67+I67</f>
        <v>25</v>
      </c>
      <c r="M67" s="32" t="n">
        <v>1</v>
      </c>
    </row>
    <row r="68" customFormat="false" ht="15.75" hidden="false" customHeight="false" outlineLevel="0" collapsed="false">
      <c r="A68" s="34" t="s">
        <v>482</v>
      </c>
      <c r="B68" s="32" t="n">
        <v>13</v>
      </c>
      <c r="C68" s="32" t="n">
        <v>8</v>
      </c>
      <c r="D68" s="32" t="n">
        <v>0</v>
      </c>
      <c r="E68" s="32" t="n">
        <v>10</v>
      </c>
      <c r="F68" s="33" t="n">
        <v>12</v>
      </c>
      <c r="G68" s="32" t="n">
        <v>0</v>
      </c>
      <c r="H68" s="32" t="n">
        <v>12</v>
      </c>
      <c r="I68" s="32" t="n">
        <v>6</v>
      </c>
      <c r="J68" s="32" t="s">
        <v>581</v>
      </c>
      <c r="K68" s="32" t="n">
        <f aca="false">B68+E68+H68</f>
        <v>35</v>
      </c>
      <c r="L68" s="32" t="n">
        <f aca="false">C68+F68+I68</f>
        <v>26</v>
      </c>
      <c r="M68" s="32" t="n">
        <v>1</v>
      </c>
    </row>
    <row r="69" customFormat="false" ht="15.75" hidden="false" customHeight="false" outlineLevel="0" collapsed="false">
      <c r="A69" s="34" t="s">
        <v>483</v>
      </c>
      <c r="B69" s="32" t="n">
        <v>13</v>
      </c>
      <c r="C69" s="32" t="n">
        <v>7</v>
      </c>
      <c r="D69" s="32" t="n">
        <v>0</v>
      </c>
      <c r="E69" s="32" t="n">
        <v>11</v>
      </c>
      <c r="F69" s="33" t="n">
        <v>12</v>
      </c>
      <c r="G69" s="32" t="n">
        <v>0</v>
      </c>
      <c r="H69" s="32" t="n">
        <v>12</v>
      </c>
      <c r="I69" s="32" t="n">
        <v>6</v>
      </c>
      <c r="J69" s="32" t="s">
        <v>581</v>
      </c>
      <c r="K69" s="32" t="n">
        <f aca="false">B69+E69+H69</f>
        <v>36</v>
      </c>
      <c r="L69" s="32" t="n">
        <f aca="false">C69+F69+I69</f>
        <v>25</v>
      </c>
      <c r="M69" s="32" t="n">
        <v>1</v>
      </c>
    </row>
    <row r="70" customFormat="false" ht="15.75" hidden="false" customHeight="false" outlineLevel="0" collapsed="false">
      <c r="A70" s="34" t="s">
        <v>484</v>
      </c>
      <c r="B70" s="32" t="n">
        <v>10</v>
      </c>
      <c r="C70" s="32" t="n">
        <v>7</v>
      </c>
      <c r="D70" s="32" t="n">
        <v>0</v>
      </c>
      <c r="E70" s="32" t="n">
        <v>9</v>
      </c>
      <c r="F70" s="33" t="n">
        <v>12</v>
      </c>
      <c r="G70" s="32" t="n">
        <v>0</v>
      </c>
      <c r="H70" s="32" t="n">
        <v>7</v>
      </c>
      <c r="I70" s="32" t="n">
        <v>6</v>
      </c>
      <c r="J70" s="32" t="s">
        <v>580</v>
      </c>
      <c r="K70" s="32" t="n">
        <f aca="false">B70+E70+H70</f>
        <v>26</v>
      </c>
      <c r="L70" s="32" t="n">
        <f aca="false">C70+F70+I70</f>
        <v>25</v>
      </c>
      <c r="M70" s="32" t="n">
        <v>1</v>
      </c>
    </row>
    <row r="71" customFormat="false" ht="15.75" hidden="false" customHeight="false" outlineLevel="0" collapsed="false">
      <c r="A71" s="34" t="s">
        <v>485</v>
      </c>
      <c r="B71" s="32" t="n">
        <v>11</v>
      </c>
      <c r="C71" s="32" t="n">
        <v>7</v>
      </c>
      <c r="D71" s="32" t="n">
        <v>0</v>
      </c>
      <c r="E71" s="32" t="n">
        <v>9</v>
      </c>
      <c r="F71" s="33" t="n">
        <v>13</v>
      </c>
      <c r="G71" s="32" t="n">
        <v>0</v>
      </c>
      <c r="H71" s="32" t="n">
        <v>7</v>
      </c>
      <c r="I71" s="32" t="n">
        <v>6</v>
      </c>
      <c r="J71" s="32" t="s">
        <v>580</v>
      </c>
      <c r="K71" s="32" t="n">
        <f aca="false">B71+E71+H71</f>
        <v>27</v>
      </c>
      <c r="L71" s="32" t="n">
        <f aca="false">C71+F71+I71</f>
        <v>26</v>
      </c>
      <c r="M71" s="32" t="n">
        <v>1</v>
      </c>
    </row>
    <row r="72" customFormat="false" ht="15.75" hidden="false" customHeight="false" outlineLevel="0" collapsed="false">
      <c r="A72" s="34" t="s">
        <v>486</v>
      </c>
      <c r="B72" s="32" t="n">
        <v>12</v>
      </c>
      <c r="C72" s="32" t="n">
        <v>7</v>
      </c>
      <c r="D72" s="32" t="s">
        <v>561</v>
      </c>
      <c r="E72" s="32" t="n">
        <v>6</v>
      </c>
      <c r="F72" s="33" t="n">
        <v>12</v>
      </c>
      <c r="G72" s="32" t="s">
        <v>562</v>
      </c>
      <c r="H72" s="32" t="n">
        <v>7</v>
      </c>
      <c r="I72" s="32" t="n">
        <v>6</v>
      </c>
      <c r="J72" s="32" t="s">
        <v>580</v>
      </c>
      <c r="K72" s="32" t="n">
        <f aca="false">B72+E72+H72</f>
        <v>25</v>
      </c>
      <c r="L72" s="32" t="n">
        <f aca="false">C72+F72+I72</f>
        <v>25</v>
      </c>
      <c r="M72" s="32" t="n">
        <v>3</v>
      </c>
    </row>
    <row r="73" customFormat="false" ht="47.25" hidden="false" customHeight="false" outlineLevel="0" collapsed="false">
      <c r="A73" s="34" t="s">
        <v>487</v>
      </c>
      <c r="B73" s="32" t="n">
        <v>13</v>
      </c>
      <c r="C73" s="32" t="n">
        <v>7</v>
      </c>
      <c r="D73" s="32" t="s">
        <v>564</v>
      </c>
      <c r="E73" s="32" t="n">
        <v>10</v>
      </c>
      <c r="F73" s="33" t="n">
        <v>12</v>
      </c>
      <c r="G73" s="32" t="n">
        <v>0</v>
      </c>
      <c r="H73" s="32" t="n">
        <v>11</v>
      </c>
      <c r="I73" s="32" t="n">
        <v>8</v>
      </c>
      <c r="J73" s="32" t="s">
        <v>582</v>
      </c>
      <c r="K73" s="32" t="n">
        <f aca="false">B73+E73+H73</f>
        <v>34</v>
      </c>
      <c r="L73" s="32" t="n">
        <f aca="false">C73+F73+I73</f>
        <v>27</v>
      </c>
      <c r="M73" s="32" t="n">
        <v>4</v>
      </c>
    </row>
    <row r="74" customFormat="false" ht="31.5" hidden="false" customHeight="false" outlineLevel="0" collapsed="false">
      <c r="A74" s="34" t="s">
        <v>488</v>
      </c>
      <c r="B74" s="32" t="n">
        <v>13</v>
      </c>
      <c r="C74" s="32" t="n">
        <v>7</v>
      </c>
      <c r="D74" s="32" t="n">
        <v>0</v>
      </c>
      <c r="E74" s="32" t="n">
        <v>9</v>
      </c>
      <c r="F74" s="33" t="n">
        <v>12</v>
      </c>
      <c r="G74" s="32" t="n">
        <v>0</v>
      </c>
      <c r="H74" s="32" t="n">
        <v>11</v>
      </c>
      <c r="I74" s="32" t="n">
        <v>8</v>
      </c>
      <c r="J74" s="32" t="s">
        <v>565</v>
      </c>
      <c r="K74" s="32" t="n">
        <f aca="false">B74+E74+H74</f>
        <v>33</v>
      </c>
      <c r="L74" s="32" t="n">
        <f aca="false">C74+F74+I74</f>
        <v>27</v>
      </c>
      <c r="M74" s="32" t="n">
        <v>2</v>
      </c>
    </row>
    <row r="75" customFormat="false" ht="47.25" hidden="false" customHeight="false" outlineLevel="0" collapsed="false">
      <c r="A75" s="34" t="s">
        <v>489</v>
      </c>
      <c r="B75" s="32" t="n">
        <v>13</v>
      </c>
      <c r="C75" s="32" t="n">
        <v>7</v>
      </c>
      <c r="D75" s="32" t="n">
        <v>0</v>
      </c>
      <c r="E75" s="32" t="n">
        <v>9</v>
      </c>
      <c r="F75" s="33" t="n">
        <v>12</v>
      </c>
      <c r="G75" s="32" t="n">
        <v>0</v>
      </c>
      <c r="H75" s="32" t="n">
        <v>11</v>
      </c>
      <c r="I75" s="32" t="n">
        <v>9</v>
      </c>
      <c r="J75" s="32" t="s">
        <v>583</v>
      </c>
      <c r="K75" s="32" t="n">
        <f aca="false">B75+E75+H75</f>
        <v>33</v>
      </c>
      <c r="L75" s="32" t="n">
        <f aca="false">C75+F75+I75</f>
        <v>28</v>
      </c>
      <c r="M75" s="32" t="n">
        <v>3</v>
      </c>
    </row>
    <row r="76" customFormat="false" ht="31.5" hidden="false" customHeight="false" outlineLevel="0" collapsed="false">
      <c r="A76" s="34" t="s">
        <v>492</v>
      </c>
      <c r="B76" s="32" t="n">
        <v>13</v>
      </c>
      <c r="C76" s="32" t="n">
        <v>7</v>
      </c>
      <c r="D76" s="32" t="n">
        <v>0</v>
      </c>
      <c r="E76" s="32" t="n">
        <v>9</v>
      </c>
      <c r="F76" s="33" t="n">
        <v>12</v>
      </c>
      <c r="G76" s="32" t="n">
        <v>0</v>
      </c>
      <c r="H76" s="32" t="n">
        <v>11</v>
      </c>
      <c r="I76" s="32" t="n">
        <v>8</v>
      </c>
      <c r="J76" s="32" t="s">
        <v>565</v>
      </c>
      <c r="K76" s="32" t="n">
        <f aca="false">B76+E76+H76</f>
        <v>33</v>
      </c>
      <c r="L76" s="32" t="n">
        <f aca="false">C76+F76+I76</f>
        <v>27</v>
      </c>
      <c r="M76" s="32" t="n">
        <v>2</v>
      </c>
    </row>
    <row r="77" customFormat="false" ht="31.5" hidden="false" customHeight="false" outlineLevel="0" collapsed="false">
      <c r="A77" s="34" t="s">
        <v>493</v>
      </c>
      <c r="B77" s="32" t="n">
        <v>13</v>
      </c>
      <c r="C77" s="32" t="n">
        <v>8</v>
      </c>
      <c r="D77" s="32" t="n">
        <v>0</v>
      </c>
      <c r="E77" s="32" t="n">
        <v>9</v>
      </c>
      <c r="F77" s="33" t="n">
        <v>12</v>
      </c>
      <c r="G77" s="32" t="n">
        <v>0</v>
      </c>
      <c r="H77" s="32" t="n">
        <v>11</v>
      </c>
      <c r="I77" s="32" t="n">
        <v>8</v>
      </c>
      <c r="J77" s="32" t="s">
        <v>565</v>
      </c>
      <c r="K77" s="32" t="n">
        <f aca="false">B77+E77+H77</f>
        <v>33</v>
      </c>
      <c r="L77" s="32" t="n">
        <f aca="false">C77+F77+I77</f>
        <v>28</v>
      </c>
      <c r="M77" s="32" t="n">
        <v>2</v>
      </c>
    </row>
    <row r="78" customFormat="false" ht="47.25" hidden="false" customHeight="false" outlineLevel="0" collapsed="false">
      <c r="A78" s="34" t="s">
        <v>494</v>
      </c>
      <c r="B78" s="32" t="n">
        <v>13</v>
      </c>
      <c r="C78" s="32" t="n">
        <v>8</v>
      </c>
      <c r="D78" s="32" t="n">
        <v>0</v>
      </c>
      <c r="E78" s="32" t="n">
        <v>9</v>
      </c>
      <c r="F78" s="33" t="n">
        <v>12</v>
      </c>
      <c r="G78" s="32" t="s">
        <v>552</v>
      </c>
      <c r="H78" s="32" t="n">
        <v>11</v>
      </c>
      <c r="I78" s="32" t="n">
        <v>8</v>
      </c>
      <c r="J78" s="32" t="s">
        <v>584</v>
      </c>
      <c r="K78" s="32" t="n">
        <f aca="false">B78+E78+H78</f>
        <v>33</v>
      </c>
      <c r="L78" s="32" t="n">
        <f aca="false">C78+F78+I78</f>
        <v>28</v>
      </c>
      <c r="M78" s="32" t="n">
        <v>4</v>
      </c>
    </row>
    <row r="79" customFormat="false" ht="31.5" hidden="false" customHeight="false" outlineLevel="0" collapsed="false">
      <c r="A79" s="34" t="s">
        <v>496</v>
      </c>
      <c r="B79" s="32" t="n">
        <v>13</v>
      </c>
      <c r="C79" s="32" t="n">
        <v>7</v>
      </c>
      <c r="D79" s="32" t="n">
        <v>0</v>
      </c>
      <c r="E79" s="32" t="n">
        <v>9</v>
      </c>
      <c r="F79" s="33" t="n">
        <v>12</v>
      </c>
      <c r="G79" s="32" t="n">
        <v>0</v>
      </c>
      <c r="H79" s="32" t="n">
        <v>11</v>
      </c>
      <c r="I79" s="32" t="n">
        <v>8</v>
      </c>
      <c r="J79" s="32" t="s">
        <v>565</v>
      </c>
      <c r="K79" s="32" t="n">
        <f aca="false">B79+E79+H79</f>
        <v>33</v>
      </c>
      <c r="L79" s="32" t="n">
        <f aca="false">C79+F79+I79</f>
        <v>27</v>
      </c>
      <c r="M79" s="32" t="n">
        <v>2</v>
      </c>
    </row>
    <row r="80" customFormat="false" ht="31.5" hidden="false" customHeight="false" outlineLevel="0" collapsed="false">
      <c r="A80" s="34" t="s">
        <v>497</v>
      </c>
      <c r="B80" s="32" t="n">
        <v>13</v>
      </c>
      <c r="C80" s="32" t="n">
        <v>7</v>
      </c>
      <c r="D80" s="32" t="n">
        <v>0</v>
      </c>
      <c r="E80" s="32" t="n">
        <v>8</v>
      </c>
      <c r="F80" s="33" t="n">
        <v>8</v>
      </c>
      <c r="G80" s="32" t="n">
        <v>0</v>
      </c>
      <c r="H80" s="32" t="n">
        <v>11</v>
      </c>
      <c r="I80" s="32" t="n">
        <v>9</v>
      </c>
      <c r="J80" s="32" t="s">
        <v>565</v>
      </c>
      <c r="K80" s="32" t="n">
        <f aca="false">B80+E80+H80</f>
        <v>32</v>
      </c>
      <c r="L80" s="32" t="n">
        <f aca="false">C80+F80+I80</f>
        <v>24</v>
      </c>
      <c r="M80" s="32" t="n">
        <v>2</v>
      </c>
    </row>
    <row r="81" customFormat="false" ht="31.5" hidden="false" customHeight="false" outlineLevel="0" collapsed="false">
      <c r="A81" s="34" t="s">
        <v>499</v>
      </c>
      <c r="B81" s="32" t="n">
        <v>13</v>
      </c>
      <c r="C81" s="32" t="n">
        <v>7</v>
      </c>
      <c r="D81" s="32" t="s">
        <v>585</v>
      </c>
      <c r="E81" s="32" t="n">
        <v>9</v>
      </c>
      <c r="F81" s="33" t="n">
        <v>12</v>
      </c>
      <c r="G81" s="32" t="n">
        <v>0</v>
      </c>
      <c r="H81" s="32" t="n">
        <v>11</v>
      </c>
      <c r="I81" s="32" t="n">
        <v>8</v>
      </c>
      <c r="J81" s="32" t="s">
        <v>565</v>
      </c>
      <c r="K81" s="32" t="n">
        <f aca="false">B81+E81+H81</f>
        <v>33</v>
      </c>
      <c r="L81" s="32" t="n">
        <f aca="false">C81+F81+I81</f>
        <v>27</v>
      </c>
      <c r="M81" s="32" t="n">
        <v>3</v>
      </c>
    </row>
    <row r="82" customFormat="false" ht="47.25" hidden="false" customHeight="false" outlineLevel="0" collapsed="false">
      <c r="A82" s="34" t="s">
        <v>500</v>
      </c>
      <c r="B82" s="32" t="n">
        <v>13</v>
      </c>
      <c r="C82" s="32" t="n">
        <v>7</v>
      </c>
      <c r="D82" s="32" t="s">
        <v>585</v>
      </c>
      <c r="E82" s="32" t="n">
        <v>9</v>
      </c>
      <c r="F82" s="33" t="n">
        <v>12</v>
      </c>
      <c r="G82" s="32" t="s">
        <v>586</v>
      </c>
      <c r="H82" s="32" t="n">
        <v>11</v>
      </c>
      <c r="I82" s="32" t="n">
        <v>8</v>
      </c>
      <c r="J82" s="32" t="s">
        <v>567</v>
      </c>
      <c r="K82" s="32" t="n">
        <f aca="false">B82+E82+H82</f>
        <v>33</v>
      </c>
      <c r="L82" s="32" t="n">
        <f aca="false">C82+F82+I82</f>
        <v>27</v>
      </c>
      <c r="M82" s="32" t="n">
        <v>6</v>
      </c>
    </row>
    <row r="83" customFormat="false" ht="31.5" hidden="false" customHeight="false" outlineLevel="0" collapsed="false">
      <c r="A83" s="34" t="s">
        <v>502</v>
      </c>
      <c r="B83" s="32" t="n">
        <v>13</v>
      </c>
      <c r="C83" s="32" t="n">
        <v>7</v>
      </c>
      <c r="D83" s="32" t="n">
        <v>0</v>
      </c>
      <c r="E83" s="32" t="n">
        <v>9</v>
      </c>
      <c r="F83" s="33" t="n">
        <v>12</v>
      </c>
      <c r="G83" s="32" t="n">
        <v>0</v>
      </c>
      <c r="H83" s="32" t="n">
        <v>11</v>
      </c>
      <c r="I83" s="32" t="n">
        <v>8</v>
      </c>
      <c r="J83" s="32" t="s">
        <v>565</v>
      </c>
      <c r="K83" s="32" t="n">
        <f aca="false">B83+E83+H83</f>
        <v>33</v>
      </c>
      <c r="L83" s="32" t="n">
        <f aca="false">C83+F83+I83</f>
        <v>27</v>
      </c>
      <c r="M83" s="32" t="n">
        <v>2</v>
      </c>
    </row>
    <row r="84" customFormat="false" ht="31.5" hidden="false" customHeight="false" outlineLevel="0" collapsed="false">
      <c r="A84" s="34" t="s">
        <v>503</v>
      </c>
      <c r="B84" s="32" t="n">
        <v>14</v>
      </c>
      <c r="C84" s="32" t="n">
        <v>7</v>
      </c>
      <c r="D84" s="32" t="n">
        <v>0</v>
      </c>
      <c r="E84" s="32" t="n">
        <v>9</v>
      </c>
      <c r="F84" s="33" t="n">
        <v>12</v>
      </c>
      <c r="G84" s="32" t="n">
        <v>0</v>
      </c>
      <c r="H84" s="32" t="n">
        <v>11</v>
      </c>
      <c r="I84" s="32" t="n">
        <v>8</v>
      </c>
      <c r="J84" s="32" t="s">
        <v>565</v>
      </c>
      <c r="K84" s="32" t="n">
        <f aca="false">B84+E84+H84</f>
        <v>34</v>
      </c>
      <c r="L84" s="32" t="n">
        <f aca="false">C84+F84+I84</f>
        <v>27</v>
      </c>
      <c r="M84" s="32" t="n">
        <v>2</v>
      </c>
    </row>
    <row r="85" customFormat="false" ht="31.5" hidden="false" customHeight="false" outlineLevel="0" collapsed="false">
      <c r="A85" s="34" t="s">
        <v>504</v>
      </c>
      <c r="B85" s="32" t="n">
        <v>14</v>
      </c>
      <c r="C85" s="32" t="n">
        <v>7</v>
      </c>
      <c r="D85" s="32" t="n">
        <v>0</v>
      </c>
      <c r="E85" s="32" t="n">
        <v>9</v>
      </c>
      <c r="F85" s="33" t="n">
        <v>12</v>
      </c>
      <c r="G85" s="32" t="s">
        <v>587</v>
      </c>
      <c r="H85" s="32" t="n">
        <v>11</v>
      </c>
      <c r="I85" s="32" t="n">
        <v>8</v>
      </c>
      <c r="J85" s="32" t="s">
        <v>565</v>
      </c>
      <c r="K85" s="32" t="n">
        <f aca="false">B85+E85+H85</f>
        <v>34</v>
      </c>
      <c r="L85" s="32" t="n">
        <f aca="false">C85+F85+I85</f>
        <v>27</v>
      </c>
      <c r="M85" s="32" t="n">
        <v>4</v>
      </c>
    </row>
    <row r="86" customFormat="false" ht="31.5" hidden="false" customHeight="false" outlineLevel="0" collapsed="false">
      <c r="A86" s="34" t="s">
        <v>506</v>
      </c>
      <c r="B86" s="32" t="n">
        <v>13</v>
      </c>
      <c r="C86" s="32" t="n">
        <v>7</v>
      </c>
      <c r="D86" s="32" t="n">
        <v>0</v>
      </c>
      <c r="E86" s="32" t="n">
        <v>8</v>
      </c>
      <c r="F86" s="33" t="n">
        <v>12</v>
      </c>
      <c r="G86" s="32" t="n">
        <v>0</v>
      </c>
      <c r="H86" s="32" t="n">
        <v>11</v>
      </c>
      <c r="I86" s="32" t="n">
        <v>8</v>
      </c>
      <c r="J86" s="32" t="s">
        <v>565</v>
      </c>
      <c r="K86" s="32" t="n">
        <f aca="false">B86+E86+H86</f>
        <v>32</v>
      </c>
      <c r="L86" s="32" t="n">
        <f aca="false">C86+F86+I86</f>
        <v>27</v>
      </c>
      <c r="M86" s="32" t="n">
        <v>2</v>
      </c>
    </row>
    <row r="87" customFormat="false" ht="31.5" hidden="false" customHeight="false" outlineLevel="0" collapsed="false">
      <c r="A87" s="34" t="s">
        <v>507</v>
      </c>
      <c r="B87" s="32" t="n">
        <v>13</v>
      </c>
      <c r="C87" s="32" t="n">
        <v>7</v>
      </c>
      <c r="D87" s="32" t="n">
        <v>0</v>
      </c>
      <c r="E87" s="32" t="n">
        <v>9</v>
      </c>
      <c r="F87" s="33" t="n">
        <v>12</v>
      </c>
      <c r="G87" s="32" t="n">
        <v>0</v>
      </c>
      <c r="H87" s="32" t="n">
        <v>11</v>
      </c>
      <c r="I87" s="32" t="n">
        <v>8</v>
      </c>
      <c r="J87" s="32" t="s">
        <v>565</v>
      </c>
      <c r="K87" s="32" t="n">
        <f aca="false">B87+E87+H87</f>
        <v>33</v>
      </c>
      <c r="L87" s="32" t="n">
        <f aca="false">C87+F87+I87</f>
        <v>27</v>
      </c>
      <c r="M87" s="32" t="n">
        <v>2</v>
      </c>
    </row>
    <row r="88" customFormat="false" ht="47.25" hidden="false" customHeight="false" outlineLevel="0" collapsed="false">
      <c r="A88" s="34" t="s">
        <v>508</v>
      </c>
      <c r="B88" s="32" t="n">
        <v>13</v>
      </c>
      <c r="C88" s="32" t="n">
        <v>8</v>
      </c>
      <c r="D88" s="32" t="s">
        <v>564</v>
      </c>
      <c r="E88" s="32" t="n">
        <v>9</v>
      </c>
      <c r="F88" s="33" t="n">
        <v>12</v>
      </c>
      <c r="G88" s="32" t="s">
        <v>552</v>
      </c>
      <c r="H88" s="32" t="n">
        <v>12</v>
      </c>
      <c r="I88" s="32" t="n">
        <v>8</v>
      </c>
      <c r="J88" s="32" t="s">
        <v>567</v>
      </c>
      <c r="K88" s="32" t="n">
        <f aca="false">B88+E88+H88</f>
        <v>34</v>
      </c>
      <c r="L88" s="32" t="n">
        <f aca="false">C88+F88+I88</f>
        <v>28</v>
      </c>
      <c r="M88" s="32" t="n">
        <v>5</v>
      </c>
    </row>
    <row r="89" customFormat="false" ht="31.5" hidden="false" customHeight="false" outlineLevel="0" collapsed="false">
      <c r="A89" s="34" t="s">
        <v>510</v>
      </c>
      <c r="B89" s="32" t="n">
        <v>13</v>
      </c>
      <c r="C89" s="32" t="n">
        <v>8</v>
      </c>
      <c r="D89" s="32" t="n">
        <v>0</v>
      </c>
      <c r="E89" s="32" t="n">
        <v>9</v>
      </c>
      <c r="F89" s="33" t="n">
        <v>12</v>
      </c>
      <c r="G89" s="32" t="n">
        <v>0</v>
      </c>
      <c r="H89" s="32" t="n">
        <v>11</v>
      </c>
      <c r="I89" s="32" t="n">
        <v>8</v>
      </c>
      <c r="J89" s="32" t="s">
        <v>565</v>
      </c>
      <c r="K89" s="32" t="n">
        <f aca="false">B89+E89+H89</f>
        <v>33</v>
      </c>
      <c r="L89" s="32" t="n">
        <f aca="false">C89+F89+I89</f>
        <v>28</v>
      </c>
      <c r="M89" s="32" t="n">
        <v>2</v>
      </c>
    </row>
    <row r="90" customFormat="false" ht="47.25" hidden="false" customHeight="false" outlineLevel="0" collapsed="false">
      <c r="A90" s="34" t="s">
        <v>511</v>
      </c>
      <c r="B90" s="32" t="n">
        <v>13</v>
      </c>
      <c r="C90" s="32" t="n">
        <v>8</v>
      </c>
      <c r="D90" s="32" t="n">
        <v>0</v>
      </c>
      <c r="E90" s="32" t="n">
        <v>9</v>
      </c>
      <c r="F90" s="33" t="n">
        <v>12</v>
      </c>
      <c r="G90" s="32" t="n">
        <v>0</v>
      </c>
      <c r="H90" s="32" t="n">
        <v>11</v>
      </c>
      <c r="I90" s="32" t="n">
        <v>8</v>
      </c>
      <c r="J90" s="32" t="s">
        <v>588</v>
      </c>
      <c r="K90" s="32" t="n">
        <f aca="false">B90+E90+H90</f>
        <v>33</v>
      </c>
      <c r="L90" s="32" t="n">
        <f aca="false">C90+F90+I90</f>
        <v>28</v>
      </c>
      <c r="M90" s="32" t="n">
        <v>3</v>
      </c>
    </row>
    <row r="91" customFormat="false" ht="31.5" hidden="false" customHeight="false" outlineLevel="0" collapsed="false">
      <c r="A91" s="34" t="s">
        <v>513</v>
      </c>
      <c r="B91" s="32" t="n">
        <v>13</v>
      </c>
      <c r="C91" s="32" t="n">
        <v>7</v>
      </c>
      <c r="D91" s="32" t="n">
        <v>0</v>
      </c>
      <c r="E91" s="32" t="n">
        <v>9</v>
      </c>
      <c r="F91" s="33" t="n">
        <v>12</v>
      </c>
      <c r="G91" s="32" t="n">
        <v>0</v>
      </c>
      <c r="H91" s="32" t="n">
        <v>11</v>
      </c>
      <c r="I91" s="32" t="n">
        <v>8</v>
      </c>
      <c r="J91" s="32" t="s">
        <v>565</v>
      </c>
      <c r="K91" s="32" t="n">
        <f aca="false">B91+E91+H91</f>
        <v>33</v>
      </c>
      <c r="L91" s="32" t="n">
        <f aca="false">C91+F91+I91</f>
        <v>27</v>
      </c>
      <c r="M91" s="32" t="n">
        <v>2</v>
      </c>
    </row>
    <row r="92" customFormat="false" ht="31.5" hidden="false" customHeight="false" outlineLevel="0" collapsed="false">
      <c r="A92" s="34" t="s">
        <v>514</v>
      </c>
      <c r="B92" s="32" t="n">
        <v>13</v>
      </c>
      <c r="C92" s="32" t="n">
        <v>7</v>
      </c>
      <c r="D92" s="32" t="n">
        <v>0</v>
      </c>
      <c r="E92" s="32" t="n">
        <v>9</v>
      </c>
      <c r="F92" s="33" t="n">
        <v>12</v>
      </c>
      <c r="G92" s="32" t="s">
        <v>564</v>
      </c>
      <c r="H92" s="32" t="n">
        <v>12</v>
      </c>
      <c r="I92" s="32" t="n">
        <v>8</v>
      </c>
      <c r="J92" s="32" t="s">
        <v>565</v>
      </c>
      <c r="K92" s="32" t="n">
        <f aca="false">B92+E92+H92</f>
        <v>34</v>
      </c>
      <c r="L92" s="32" t="n">
        <f aca="false">C92+F92+I92</f>
        <v>27</v>
      </c>
      <c r="M92" s="32" t="n">
        <v>3</v>
      </c>
    </row>
    <row r="93" customFormat="false" ht="31.5" hidden="false" customHeight="false" outlineLevel="0" collapsed="false">
      <c r="A93" s="34" t="s">
        <v>515</v>
      </c>
      <c r="B93" s="32" t="n">
        <v>13</v>
      </c>
      <c r="C93" s="32" t="n">
        <v>7</v>
      </c>
      <c r="D93" s="32" t="n">
        <v>0</v>
      </c>
      <c r="E93" s="32" t="n">
        <v>9</v>
      </c>
      <c r="F93" s="33" t="n">
        <v>12</v>
      </c>
      <c r="G93" s="32" t="n">
        <v>0</v>
      </c>
      <c r="H93" s="32" t="n">
        <v>11</v>
      </c>
      <c r="I93" s="32" t="n">
        <v>8</v>
      </c>
      <c r="J93" s="32" t="s">
        <v>565</v>
      </c>
      <c r="K93" s="32" t="n">
        <f aca="false">B93+E93+H93</f>
        <v>33</v>
      </c>
      <c r="L93" s="32" t="n">
        <f aca="false">C93+F93+I93</f>
        <v>27</v>
      </c>
      <c r="M93" s="32" t="n">
        <v>2</v>
      </c>
    </row>
    <row r="94" customFormat="false" ht="31.5" hidden="false" customHeight="false" outlineLevel="0" collapsed="false">
      <c r="A94" s="34" t="s">
        <v>517</v>
      </c>
      <c r="B94" s="32" t="n">
        <v>13</v>
      </c>
      <c r="C94" s="32" t="n">
        <v>7</v>
      </c>
      <c r="D94" s="32" t="n">
        <v>0</v>
      </c>
      <c r="E94" s="32" t="n">
        <v>9</v>
      </c>
      <c r="F94" s="33" t="n">
        <v>12</v>
      </c>
      <c r="G94" s="32" t="s">
        <v>564</v>
      </c>
      <c r="H94" s="32" t="n">
        <v>11</v>
      </c>
      <c r="I94" s="32" t="n">
        <v>8</v>
      </c>
      <c r="J94" s="32" t="s">
        <v>565</v>
      </c>
      <c r="K94" s="32" t="n">
        <f aca="false">B94+E94+H94</f>
        <v>33</v>
      </c>
      <c r="L94" s="32" t="n">
        <f aca="false">C94+F94+I94</f>
        <v>27</v>
      </c>
      <c r="M94" s="32" t="n">
        <v>3</v>
      </c>
    </row>
    <row r="95" customFormat="false" ht="31.5" hidden="false" customHeight="false" outlineLevel="0" collapsed="false">
      <c r="A95" s="34" t="s">
        <v>518</v>
      </c>
      <c r="B95" s="32" t="n">
        <v>14</v>
      </c>
      <c r="C95" s="32" t="n">
        <v>7</v>
      </c>
      <c r="D95" s="32" t="n">
        <v>0</v>
      </c>
      <c r="E95" s="32" t="n">
        <v>9</v>
      </c>
      <c r="F95" s="33" t="n">
        <v>12</v>
      </c>
      <c r="G95" s="32" t="n">
        <v>0</v>
      </c>
      <c r="H95" s="32" t="n">
        <v>11</v>
      </c>
      <c r="I95" s="32" t="n">
        <v>8</v>
      </c>
      <c r="J95" s="32" t="s">
        <v>565</v>
      </c>
      <c r="K95" s="32" t="n">
        <f aca="false">B95+E95+H95</f>
        <v>34</v>
      </c>
      <c r="L95" s="32" t="n">
        <f aca="false">C95+F95+I95</f>
        <v>27</v>
      </c>
      <c r="M95" s="32" t="n">
        <v>2</v>
      </c>
    </row>
    <row r="96" customFormat="false" ht="31.5" hidden="false" customHeight="false" outlineLevel="0" collapsed="false">
      <c r="A96" s="34" t="s">
        <v>519</v>
      </c>
      <c r="B96" s="32" t="n">
        <v>13</v>
      </c>
      <c r="C96" s="32" t="n">
        <v>7</v>
      </c>
      <c r="D96" s="32" t="n">
        <v>0</v>
      </c>
      <c r="E96" s="32" t="n">
        <v>9</v>
      </c>
      <c r="F96" s="33" t="n">
        <v>12</v>
      </c>
      <c r="G96" s="32" t="s">
        <v>552</v>
      </c>
      <c r="H96" s="32" t="n">
        <v>12</v>
      </c>
      <c r="I96" s="32" t="n">
        <v>8</v>
      </c>
      <c r="J96" s="32" t="s">
        <v>565</v>
      </c>
      <c r="K96" s="32" t="n">
        <f aca="false">B96+E96+H96</f>
        <v>34</v>
      </c>
      <c r="L96" s="32" t="n">
        <f aca="false">C96+F96+I96</f>
        <v>27</v>
      </c>
      <c r="M96" s="32" t="n">
        <v>3</v>
      </c>
    </row>
    <row r="97" customFormat="false" ht="31.5" hidden="false" customHeight="false" outlineLevel="0" collapsed="false">
      <c r="A97" s="34" t="s">
        <v>520</v>
      </c>
      <c r="B97" s="32" t="n">
        <v>13</v>
      </c>
      <c r="C97" s="32" t="n">
        <v>7</v>
      </c>
      <c r="D97" s="32" t="n">
        <v>0</v>
      </c>
      <c r="E97" s="32" t="n">
        <v>9</v>
      </c>
      <c r="F97" s="33" t="n">
        <v>12</v>
      </c>
      <c r="G97" s="32" t="n">
        <v>0</v>
      </c>
      <c r="H97" s="32" t="n">
        <v>11</v>
      </c>
      <c r="I97" s="32" t="n">
        <v>8</v>
      </c>
      <c r="J97" s="32" t="s">
        <v>565</v>
      </c>
      <c r="K97" s="32" t="n">
        <f aca="false">B97+E97+H97</f>
        <v>33</v>
      </c>
      <c r="L97" s="32" t="n">
        <f aca="false">C97+F97+I97</f>
        <v>27</v>
      </c>
      <c r="M97" s="32" t="n">
        <v>2</v>
      </c>
    </row>
    <row r="98" customFormat="false" ht="31.5" hidden="false" customHeight="false" outlineLevel="0" collapsed="false">
      <c r="A98" s="34" t="s">
        <v>522</v>
      </c>
      <c r="B98" s="32" t="n">
        <v>13</v>
      </c>
      <c r="C98" s="32" t="n">
        <v>7</v>
      </c>
      <c r="D98" s="32" t="n">
        <v>0</v>
      </c>
      <c r="E98" s="32" t="n">
        <v>9</v>
      </c>
      <c r="F98" s="33" t="n">
        <v>12</v>
      </c>
      <c r="G98" s="32" t="n">
        <v>0</v>
      </c>
      <c r="H98" s="32" t="n">
        <v>11</v>
      </c>
      <c r="I98" s="32" t="n">
        <v>8</v>
      </c>
      <c r="J98" s="32" t="s">
        <v>565</v>
      </c>
      <c r="K98" s="32" t="n">
        <f aca="false">B98+E98+H98</f>
        <v>33</v>
      </c>
      <c r="L98" s="32" t="n">
        <f aca="false">C98+F98+I98</f>
        <v>27</v>
      </c>
      <c r="M98" s="32" t="n">
        <v>2</v>
      </c>
    </row>
    <row r="99" customFormat="false" ht="47.25" hidden="false" customHeight="false" outlineLevel="0" collapsed="false">
      <c r="A99" s="34" t="s">
        <v>523</v>
      </c>
      <c r="B99" s="32" t="n">
        <v>13</v>
      </c>
      <c r="C99" s="32" t="n">
        <v>7</v>
      </c>
      <c r="D99" s="32" t="n">
        <v>0</v>
      </c>
      <c r="E99" s="32" t="n">
        <v>9</v>
      </c>
      <c r="F99" s="33" t="n">
        <v>12</v>
      </c>
      <c r="G99" s="32" t="n">
        <v>0</v>
      </c>
      <c r="H99" s="32" t="n">
        <v>10</v>
      </c>
      <c r="I99" s="32" t="n">
        <v>8</v>
      </c>
      <c r="J99" s="32" t="s">
        <v>567</v>
      </c>
      <c r="K99" s="32" t="n">
        <f aca="false">B99+E99+H99</f>
        <v>32</v>
      </c>
      <c r="L99" s="32" t="n">
        <f aca="false">C99+F99+I99</f>
        <v>27</v>
      </c>
      <c r="M99" s="32" t="n">
        <v>2</v>
      </c>
    </row>
    <row r="100" customFormat="false" ht="31.5" hidden="false" customHeight="false" outlineLevel="0" collapsed="false">
      <c r="A100" s="34" t="s">
        <v>524</v>
      </c>
      <c r="B100" s="32" t="n">
        <v>13</v>
      </c>
      <c r="C100" s="32" t="n">
        <v>7</v>
      </c>
      <c r="D100" s="32" t="n">
        <v>0</v>
      </c>
      <c r="E100" s="32" t="n">
        <v>9</v>
      </c>
      <c r="F100" s="33" t="n">
        <v>12</v>
      </c>
      <c r="G100" s="32" t="n">
        <v>0</v>
      </c>
      <c r="H100" s="32" t="n">
        <v>12</v>
      </c>
      <c r="I100" s="32" t="n">
        <v>8</v>
      </c>
      <c r="J100" s="32" t="s">
        <v>565</v>
      </c>
      <c r="K100" s="32" t="n">
        <f aca="false">B100+E100+H100</f>
        <v>34</v>
      </c>
      <c r="L100" s="32" t="n">
        <f aca="false">C100+F100+I100</f>
        <v>27</v>
      </c>
      <c r="M100" s="32" t="n">
        <v>2</v>
      </c>
    </row>
    <row r="101" customFormat="false" ht="31.5" hidden="false" customHeight="false" outlineLevel="0" collapsed="false">
      <c r="A101" s="34" t="s">
        <v>526</v>
      </c>
      <c r="B101" s="32" t="n">
        <v>13</v>
      </c>
      <c r="C101" s="32" t="n">
        <v>7</v>
      </c>
      <c r="D101" s="32" t="n">
        <v>0</v>
      </c>
      <c r="E101" s="32" t="n">
        <v>9</v>
      </c>
      <c r="F101" s="33" t="n">
        <v>12</v>
      </c>
      <c r="G101" s="32" t="n">
        <v>0</v>
      </c>
      <c r="H101" s="32" t="n">
        <v>11</v>
      </c>
      <c r="I101" s="32" t="n">
        <v>8</v>
      </c>
      <c r="J101" s="32" t="s">
        <v>565</v>
      </c>
      <c r="K101" s="32" t="n">
        <f aca="false">B101+E101+H101</f>
        <v>33</v>
      </c>
      <c r="L101" s="32" t="n">
        <f aca="false">C101+F101+I101</f>
        <v>27</v>
      </c>
      <c r="M101" s="32" t="n">
        <v>2</v>
      </c>
    </row>
    <row r="102" customFormat="false" ht="31.5" hidden="false" customHeight="false" outlineLevel="0" collapsed="false">
      <c r="A102" s="34" t="s">
        <v>527</v>
      </c>
      <c r="B102" s="32" t="n">
        <v>13</v>
      </c>
      <c r="C102" s="32" t="n">
        <v>7</v>
      </c>
      <c r="D102" s="32" t="n">
        <v>0</v>
      </c>
      <c r="E102" s="32" t="n">
        <v>8</v>
      </c>
      <c r="F102" s="33" t="n">
        <v>12</v>
      </c>
      <c r="G102" s="32" t="n">
        <v>0</v>
      </c>
      <c r="H102" s="32" t="n">
        <v>11</v>
      </c>
      <c r="I102" s="32" t="n">
        <v>8</v>
      </c>
      <c r="J102" s="32" t="s">
        <v>565</v>
      </c>
      <c r="K102" s="32" t="n">
        <f aca="false">B102+E102+H102</f>
        <v>32</v>
      </c>
      <c r="L102" s="32" t="n">
        <f aca="false">C102+F102+I102</f>
        <v>27</v>
      </c>
      <c r="M102" s="32" t="n">
        <v>2</v>
      </c>
    </row>
    <row r="103" customFormat="false" ht="15.75" hidden="false" customHeight="false" outlineLevel="0" collapsed="false">
      <c r="A103" s="36" t="s">
        <v>589</v>
      </c>
      <c r="B103" s="32" t="n">
        <f aca="false">SUM(B5:B102)</f>
        <v>1115</v>
      </c>
      <c r="C103" s="32" t="n">
        <f aca="false">SUM(C5:C102)</f>
        <v>664</v>
      </c>
      <c r="D103" s="32" t="n">
        <v>13</v>
      </c>
      <c r="E103" s="32" t="n">
        <f aca="false">SUM(E5:E102)</f>
        <v>807</v>
      </c>
      <c r="F103" s="37" t="n">
        <f aca="false">SUM(F5:F102)</f>
        <v>1157</v>
      </c>
      <c r="G103" s="32" t="n">
        <v>38</v>
      </c>
      <c r="H103" s="32" t="n">
        <f aca="false">SUM(H5:H102)</f>
        <v>954</v>
      </c>
      <c r="I103" s="32" t="n">
        <f aca="false">SUM(I5:I102)</f>
        <v>767</v>
      </c>
      <c r="J103" s="32" t="n">
        <v>187</v>
      </c>
      <c r="K103" s="32" t="n">
        <f aca="false">SUM(K5:K102)</f>
        <v>2876</v>
      </c>
      <c r="L103" s="32" t="n">
        <f aca="false">SUM(L5:L102)</f>
        <v>2588</v>
      </c>
      <c r="M103" s="32" t="n">
        <f aca="false">SUM(M5:M102)</f>
        <v>238</v>
      </c>
    </row>
    <row r="104" customFormat="false" ht="15.75" hidden="false" customHeight="false" outlineLevel="0" collapsed="false">
      <c r="A104" s="36" t="s">
        <v>590</v>
      </c>
      <c r="B104" s="38" t="n">
        <f aca="false">B103/98/96</f>
        <v>0.118516156462585</v>
      </c>
      <c r="C104" s="38" t="n">
        <f aca="false">C103/98/96</f>
        <v>0.070578231292517</v>
      </c>
      <c r="D104" s="38" t="n">
        <f aca="false">D103/98/96</f>
        <v>0.00138180272108844</v>
      </c>
      <c r="E104" s="38" t="n">
        <f aca="false">E103/98/155</f>
        <v>0.0531270572745227</v>
      </c>
      <c r="F104" s="38" t="n">
        <f aca="false">F103/98/155</f>
        <v>0.0761685319289006</v>
      </c>
      <c r="G104" s="38" t="n">
        <f aca="false">G103/98/155</f>
        <v>0.00250164581961817</v>
      </c>
      <c r="H104" s="38" t="n">
        <f aca="false">H103/98/166</f>
        <v>0.0586427342021146</v>
      </c>
      <c r="I104" s="38" t="n">
        <f aca="false">I103/98/166</f>
        <v>0.0471477747725596</v>
      </c>
      <c r="J104" s="38" t="n">
        <f aca="false">J103/98/166</f>
        <v>0.011494959429555</v>
      </c>
      <c r="K104" s="38" t="n">
        <f aca="false">K103/98/417</f>
        <v>0.0703763519796408</v>
      </c>
      <c r="L104" s="38" t="n">
        <f aca="false">L103/98/417</f>
        <v>0.0633289286937797</v>
      </c>
      <c r="M104" s="38" t="n">
        <f aca="false">M103/98/417</f>
        <v>0.00582391229873244</v>
      </c>
    </row>
    <row r="106" customFormat="false" ht="22.5" hidden="false" customHeight="true" outlineLevel="0" collapsed="false">
      <c r="A106" s="39" t="s">
        <v>591</v>
      </c>
      <c r="B106" s="39"/>
      <c r="C106" s="39"/>
      <c r="D106" s="39"/>
      <c r="E106" s="39"/>
      <c r="F106" s="39"/>
      <c r="G106" s="39"/>
      <c r="H106" s="39"/>
      <c r="I106" s="39"/>
      <c r="J106" s="39"/>
      <c r="K106" s="39"/>
      <c r="L106" s="39"/>
      <c r="M106" s="39"/>
      <c r="N106" s="39"/>
      <c r="O106" s="39"/>
      <c r="P106" s="39"/>
    </row>
    <row r="107" customFormat="false" ht="15.75" hidden="false" customHeight="false" outlineLevel="0" collapsed="false">
      <c r="B107" s="40"/>
      <c r="C107" s="40"/>
      <c r="D107" s="40"/>
      <c r="E107" s="40"/>
      <c r="G107" s="40"/>
      <c r="H107" s="41"/>
      <c r="I107" s="41"/>
      <c r="J107" s="3"/>
      <c r="K107" s="41"/>
      <c r="L107" s="41"/>
    </row>
  </sheetData>
  <mergeCells count="8">
    <mergeCell ref="A1:M1"/>
    <mergeCell ref="A2:A4"/>
    <mergeCell ref="B2:M2"/>
    <mergeCell ref="B3:D3"/>
    <mergeCell ref="E3:G3"/>
    <mergeCell ref="H3:J3"/>
    <mergeCell ref="K3:M3"/>
    <mergeCell ref="A106:P10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0-04-20T01:58:01Z</dcterms:modified>
  <cp:revision>0</cp:revision>
  <dc:subject/>
  <dc:title/>
</cp:coreProperties>
</file>